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25">
  <si>
    <r>
      <rPr>
        <b val="true"/>
        <sz val="8"/>
        <rFont val="Verdana"/>
        <family val="0"/>
      </rPr>
      <t xml:space="preserve">Table S1. Reconstitution and lineage distribution of human hematopoietic cells in transplanted NSG mice.</t>
    </r>
    <r>
      <rPr>
        <sz val="8"/>
        <rFont val="Verdana"/>
        <family val="0"/>
      </rPr>
      <t xml:space="preserve"> The first column indicates the number of input CD34+ cells (before culture) each mouse was transplanted with. %hCD45 indicates the percentage of total human hematopoietic engraftment. Lineage distribution is shown as percentage of total human CD45 engraftment for each organ.</t>
    </r>
  </si>
  <si>
    <t xml:space="preserve">14 w Peripheral blood </t>
  </si>
  <si>
    <t xml:space="preserve"> 15 w Bone Marrow</t>
  </si>
  <si>
    <t xml:space="preserve">15 w Spleen</t>
  </si>
  <si>
    <t xml:space="preserve">Type of                   Experiment</t>
  </si>
  <si>
    <t xml:space="preserve">Weeks in             Culture</t>
  </si>
  <si>
    <t xml:space="preserve">% hCD45</t>
  </si>
  <si>
    <t xml:space="preserve">% B- cells of hCD45</t>
  </si>
  <si>
    <t xml:space="preserve">% T-cells of hCD45</t>
  </si>
  <si>
    <t xml:space="preserve">% Myeloid- cells of hCD45</t>
  </si>
  <si>
    <t xml:space="preserve">% CD34+ cells of hCD45</t>
  </si>
  <si>
    <t xml:space="preserve">% CD34+CD38-cells of hCD45</t>
  </si>
  <si>
    <t xml:space="preserve">Timecourse &amp;                   Dilution transplant</t>
  </si>
  <si>
    <t xml:space="preserve">50 000 CD34+ </t>
  </si>
  <si>
    <t xml:space="preserve">Average:</t>
  </si>
  <si>
    <t xml:space="preserve">SEM</t>
  </si>
  <si>
    <t xml:space="preserve">5000 CD34+ </t>
  </si>
  <si>
    <t xml:space="preserve">5000 CD34+</t>
  </si>
  <si>
    <t xml:space="preserve">1500 CD34+ </t>
  </si>
  <si>
    <t xml:space="preserve">500 CD34+ </t>
  </si>
  <si>
    <t xml:space="preserve">Population transplant</t>
  </si>
  <si>
    <t xml:space="preserve">CD34+CD38-CD90+</t>
  </si>
  <si>
    <t xml:space="preserve">CD34+CD38-CD90-  </t>
  </si>
  <si>
    <t xml:space="preserve">CD34+CD38+CD90-  </t>
  </si>
  <si>
    <t xml:space="preserve">CD34-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8"/>
      <name val="Verdana"/>
      <family val="0"/>
    </font>
    <font>
      <b val="true"/>
      <sz val="8"/>
      <name val="Verdana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3" xfId="0" applyFont="true" applyBorder="true" applyAlignment="true" applyProtection="false">
      <alignment horizontal="center" vertical="top" textRotation="0" wrapText="true" indent="0" shrinkToFit="tru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top" textRotation="0" wrapText="true" indent="0" shrinkToFit="tru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22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O1"/>
    </sheetView>
  </sheetViews>
  <sheetFormatPr defaultColWidth="10.703125" defaultRowHeight="11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0.28"/>
    <col collapsed="false" customWidth="true" hidden="false" outlineLevel="0" max="3" min="3" style="1" width="6.42"/>
    <col collapsed="false" customWidth="true" hidden="false" outlineLevel="0" max="5" min="4" style="1" width="9.28"/>
    <col collapsed="false" customWidth="true" hidden="false" outlineLevel="0" max="6" min="6" style="1" width="9.99"/>
    <col collapsed="false" customWidth="true" hidden="false" outlineLevel="0" max="7" min="7" style="1" width="15.99"/>
    <col collapsed="false" customWidth="true" hidden="false" outlineLevel="0" max="9" min="8" style="1" width="9.28"/>
    <col collapsed="false" customWidth="true" hidden="false" outlineLevel="0" max="10" min="10" style="1" width="10.28"/>
    <col collapsed="false" customWidth="true" hidden="false" outlineLevel="0" max="12" min="11" style="1" width="9.28"/>
    <col collapsed="false" customWidth="true" hidden="false" outlineLevel="0" max="13" min="13" style="1" width="6.42"/>
    <col collapsed="false" customWidth="true" hidden="false" outlineLevel="0" max="15" min="14" style="1" width="9.28"/>
    <col collapsed="false" customWidth="false" hidden="false" outlineLevel="0" max="16" min="16" style="1" width="10.7"/>
    <col collapsed="false" customWidth="true" hidden="false" outlineLevel="0" max="17" min="17" style="1" width="12.7"/>
    <col collapsed="false" customWidth="true" hidden="false" outlineLevel="0" max="18" min="18" style="2" width="7.7"/>
    <col collapsed="false" customWidth="true" hidden="false" outlineLevel="0" max="19" min="19" style="1" width="15.28"/>
    <col collapsed="false" customWidth="true" hidden="false" outlineLevel="0" max="20" min="20" style="1" width="13.7"/>
    <col collapsed="false" customWidth="true" hidden="false" outlineLevel="0" max="21" min="21" style="1" width="12.56"/>
    <col collapsed="false" customWidth="true" hidden="false" outlineLevel="0" max="22" min="22" style="1" width="14.56"/>
    <col collapsed="false" customWidth="true" hidden="false" outlineLevel="0" max="23" min="23" style="1" width="13.7"/>
    <col collapsed="false" customWidth="true" hidden="false" outlineLevel="0" max="24" min="24" style="1" width="16.42"/>
    <col collapsed="false" customWidth="false" hidden="false" outlineLevel="0" max="257" min="25" style="1" width="10.7"/>
  </cols>
  <sheetData>
    <row r="1" customFormat="false" ht="27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R1" s="1"/>
    </row>
    <row r="2" customFormat="false" ht="15" hidden="false" customHeight="true" outlineLevel="0" collapsed="false">
      <c r="A2" s="4"/>
      <c r="B2" s="5"/>
      <c r="C2" s="6" t="s">
        <v>1</v>
      </c>
      <c r="D2" s="6"/>
      <c r="E2" s="6"/>
      <c r="F2" s="6"/>
      <c r="G2" s="7" t="s">
        <v>2</v>
      </c>
      <c r="H2" s="7"/>
      <c r="I2" s="7"/>
      <c r="J2" s="7"/>
      <c r="K2" s="7"/>
      <c r="L2" s="7"/>
      <c r="M2" s="6" t="s">
        <v>3</v>
      </c>
      <c r="N2" s="6"/>
      <c r="O2" s="6"/>
      <c r="P2" s="5"/>
      <c r="R2" s="1"/>
    </row>
    <row r="3" customFormat="false" ht="23" hidden="false" customHeight="true" outlineLevel="0" collapsed="false">
      <c r="A3" s="8" t="s">
        <v>4</v>
      </c>
      <c r="B3" s="8" t="s">
        <v>5</v>
      </c>
      <c r="C3" s="9" t="s">
        <v>6</v>
      </c>
      <c r="D3" s="10" t="s">
        <v>7</v>
      </c>
      <c r="E3" s="10" t="s">
        <v>8</v>
      </c>
      <c r="F3" s="11" t="s">
        <v>9</v>
      </c>
      <c r="G3" s="12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1" t="s">
        <v>11</v>
      </c>
      <c r="M3" s="12" t="s">
        <v>6</v>
      </c>
      <c r="N3" s="13" t="s">
        <v>7</v>
      </c>
      <c r="O3" s="11" t="s">
        <v>8</v>
      </c>
      <c r="P3" s="5"/>
      <c r="R3" s="1"/>
    </row>
    <row r="4" customFormat="false" ht="22" hidden="false" customHeight="false" outlineLevel="0" collapsed="false">
      <c r="A4" s="14" t="s">
        <v>12</v>
      </c>
      <c r="B4" s="15"/>
      <c r="C4" s="16"/>
      <c r="D4" s="17"/>
      <c r="E4" s="17"/>
      <c r="F4" s="18"/>
      <c r="G4" s="19"/>
      <c r="H4" s="17"/>
      <c r="I4" s="17"/>
      <c r="J4" s="17"/>
      <c r="K4" s="17"/>
      <c r="L4" s="18"/>
      <c r="M4" s="19"/>
      <c r="N4" s="17"/>
      <c r="O4" s="18"/>
      <c r="P4" s="5"/>
      <c r="R4" s="1"/>
    </row>
    <row r="5" s="26" customFormat="true" ht="11" hidden="false" customHeight="false" outlineLevel="0" collapsed="false">
      <c r="A5" s="20" t="s">
        <v>13</v>
      </c>
      <c r="B5" s="21" t="n">
        <v>0</v>
      </c>
      <c r="C5" s="22" t="n">
        <v>6.07</v>
      </c>
      <c r="D5" s="23" t="n">
        <v>74</v>
      </c>
      <c r="E5" s="23" t="n">
        <v>0</v>
      </c>
      <c r="F5" s="24" t="n">
        <v>6.5</v>
      </c>
      <c r="G5" s="25" t="n">
        <v>25.3</v>
      </c>
      <c r="H5" s="5" t="n">
        <v>54.9</v>
      </c>
      <c r="I5" s="5" t="n">
        <v>25.6</v>
      </c>
      <c r="J5" s="5" t="n">
        <v>13</v>
      </c>
      <c r="K5" s="26" t="n">
        <v>5.78</v>
      </c>
      <c r="L5" s="27" t="n">
        <v>0.27</v>
      </c>
      <c r="M5" s="28" t="n">
        <v>74</v>
      </c>
      <c r="N5" s="26" t="n">
        <v>50.3</v>
      </c>
      <c r="O5" s="27" t="n">
        <v>34.8</v>
      </c>
    </row>
    <row r="6" customFormat="false" ht="11" hidden="false" customHeight="false" outlineLevel="0" collapsed="false">
      <c r="A6" s="20" t="s">
        <v>13</v>
      </c>
      <c r="B6" s="29" t="n">
        <v>0</v>
      </c>
      <c r="C6" s="25" t="n">
        <v>40.1</v>
      </c>
      <c r="D6" s="5" t="n">
        <v>73.5</v>
      </c>
      <c r="E6" s="5" t="n">
        <v>40.1</v>
      </c>
      <c r="F6" s="30" t="n">
        <v>4.37</v>
      </c>
      <c r="G6" s="25" t="n">
        <v>84.7</v>
      </c>
      <c r="H6" s="5" t="n">
        <v>82.9</v>
      </c>
      <c r="I6" s="5" t="n">
        <v>0.377</v>
      </c>
      <c r="J6" s="5" t="n">
        <v>5.01770956316411</v>
      </c>
      <c r="K6" s="5" t="n">
        <v>9.84</v>
      </c>
      <c r="L6" s="30" t="n">
        <v>0.59</v>
      </c>
      <c r="M6" s="25" t="n">
        <v>35.7</v>
      </c>
      <c r="N6" s="5" t="n">
        <v>77.2</v>
      </c>
      <c r="O6" s="30" t="n">
        <v>10.9</v>
      </c>
      <c r="P6" s="5"/>
      <c r="R6" s="1"/>
    </row>
    <row r="7" customFormat="false" ht="11" hidden="false" customHeight="false" outlineLevel="0" collapsed="false">
      <c r="A7" s="20" t="s">
        <v>13</v>
      </c>
      <c r="B7" s="29" t="n">
        <v>0</v>
      </c>
      <c r="C7" s="25" t="n">
        <v>21.1</v>
      </c>
      <c r="D7" s="5" t="n">
        <v>78</v>
      </c>
      <c r="E7" s="5" t="n">
        <v>21.1</v>
      </c>
      <c r="F7" s="30" t="n">
        <v>2.28</v>
      </c>
      <c r="G7" s="25" t="n">
        <v>66</v>
      </c>
      <c r="H7" s="5" t="n">
        <v>76.7</v>
      </c>
      <c r="I7" s="5" t="n">
        <v>0.453</v>
      </c>
      <c r="J7" s="5" t="n">
        <v>10.4</v>
      </c>
      <c r="K7" s="5" t="n">
        <v>10.3</v>
      </c>
      <c r="L7" s="30" t="n">
        <v>0.838</v>
      </c>
      <c r="M7" s="25" t="n">
        <v>18.1</v>
      </c>
      <c r="N7" s="5" t="n">
        <v>81.3</v>
      </c>
      <c r="O7" s="30" t="n">
        <v>9.26</v>
      </c>
      <c r="P7" s="5"/>
      <c r="R7" s="1"/>
    </row>
    <row r="8" customFormat="false" ht="11" hidden="false" customHeight="false" outlineLevel="0" collapsed="false">
      <c r="A8" s="20" t="s">
        <v>13</v>
      </c>
      <c r="B8" s="29" t="n">
        <v>0</v>
      </c>
      <c r="C8" s="25" t="n">
        <v>31.9</v>
      </c>
      <c r="D8" s="5" t="n">
        <v>68.9</v>
      </c>
      <c r="E8" s="5" t="n">
        <v>31.9</v>
      </c>
      <c r="F8" s="30" t="n">
        <v>3.35</v>
      </c>
      <c r="G8" s="25" t="n">
        <v>73.2</v>
      </c>
      <c r="H8" s="5" t="n">
        <v>72.7</v>
      </c>
      <c r="I8" s="5" t="n">
        <v>0.543</v>
      </c>
      <c r="J8" s="5" t="n">
        <v>10.1092896174863</v>
      </c>
      <c r="K8" s="5" t="n">
        <v>9.2</v>
      </c>
      <c r="L8" s="30" t="n">
        <v>0.968</v>
      </c>
      <c r="M8" s="25" t="n">
        <v>31.6</v>
      </c>
      <c r="N8" s="5" t="n">
        <v>70.8</v>
      </c>
      <c r="O8" s="30" t="n">
        <v>21.3</v>
      </c>
      <c r="P8" s="5"/>
      <c r="R8" s="1"/>
    </row>
    <row r="9" customFormat="false" ht="11" hidden="false" customHeight="false" outlineLevel="0" collapsed="false">
      <c r="A9" s="20" t="s">
        <v>13</v>
      </c>
      <c r="B9" s="29" t="n">
        <v>0</v>
      </c>
      <c r="C9" s="25" t="n">
        <v>50.5</v>
      </c>
      <c r="D9" s="5" t="n">
        <v>60.2</v>
      </c>
      <c r="E9" s="5" t="n">
        <v>50.5</v>
      </c>
      <c r="F9" s="30" t="n">
        <v>3.78</v>
      </c>
      <c r="G9" s="25" t="n">
        <v>70.3</v>
      </c>
      <c r="H9" s="5" t="n">
        <v>74.6</v>
      </c>
      <c r="I9" s="5" t="n">
        <v>0.487</v>
      </c>
      <c r="J9" s="5" t="n">
        <v>7.11237553342817</v>
      </c>
      <c r="K9" s="5" t="n">
        <v>11.3</v>
      </c>
      <c r="L9" s="30" t="n">
        <v>1.04</v>
      </c>
      <c r="M9" s="25" t="n">
        <v>44</v>
      </c>
      <c r="N9" s="5" t="n">
        <v>65.8</v>
      </c>
      <c r="O9" s="30" t="n">
        <v>13.1</v>
      </c>
      <c r="P9" s="5"/>
      <c r="R9" s="1"/>
    </row>
    <row r="10" s="36" customFormat="true" ht="11" hidden="false" customHeight="false" outlineLevel="0" collapsed="false">
      <c r="A10" s="31" t="s">
        <v>14</v>
      </c>
      <c r="B10" s="32"/>
      <c r="C10" s="33" t="n">
        <f aca="false">AVERAGE(C5:C9)</f>
        <v>29.934</v>
      </c>
      <c r="D10" s="34" t="n">
        <f aca="false">AVERAGE(D5:D9)</f>
        <v>70.92</v>
      </c>
      <c r="E10" s="34" t="n">
        <f aca="false">AVERAGE(E5:E9)</f>
        <v>28.72</v>
      </c>
      <c r="F10" s="35" t="n">
        <f aca="false">AVERAGE(F5:F9)</f>
        <v>4.056</v>
      </c>
      <c r="G10" s="33" t="n">
        <f aca="false">AVERAGE(G5:G9)</f>
        <v>63.9</v>
      </c>
      <c r="H10" s="34" t="n">
        <f aca="false">AVERAGE(H5:H9)</f>
        <v>72.36</v>
      </c>
      <c r="I10" s="34" t="n">
        <f aca="false">AVERAGE(I5:I9)</f>
        <v>5.492</v>
      </c>
      <c r="J10" s="34" t="n">
        <f aca="false">AVERAGE(J5:J9)</f>
        <v>9.12787494281572</v>
      </c>
      <c r="K10" s="34" t="n">
        <f aca="false">AVERAGE(K5:K9)</f>
        <v>9.284</v>
      </c>
      <c r="L10" s="35" t="n">
        <f aca="false">AVERAGE(L5:L9)</f>
        <v>0.7412</v>
      </c>
      <c r="M10" s="33" t="n">
        <f aca="false">AVERAGE(M5:M9)</f>
        <v>40.68</v>
      </c>
      <c r="N10" s="34" t="n">
        <f aca="false">AVERAGE(N5:N9)</f>
        <v>69.08</v>
      </c>
      <c r="O10" s="35" t="n">
        <f aca="false">AVERAGE(O5:O9)</f>
        <v>17.872</v>
      </c>
      <c r="P10" s="34"/>
    </row>
    <row r="11" s="36" customFormat="true" ht="11" hidden="false" customHeight="false" outlineLevel="0" collapsed="false">
      <c r="A11" s="31" t="s">
        <v>15</v>
      </c>
      <c r="B11" s="32"/>
      <c r="C11" s="33" t="n">
        <f aca="false">SQRT((STDEV(C5:C9)^2)/5)</f>
        <v>7.6736663987953</v>
      </c>
      <c r="D11" s="34" t="n">
        <f aca="false">SQRT((STDEV(D5:D9)^2)/5)</f>
        <v>3.04358341433252</v>
      </c>
      <c r="E11" s="34" t="n">
        <f aca="false">SQRT((STDEV(E5:E9)^2)/5)</f>
        <v>8.65126580333768</v>
      </c>
      <c r="F11" s="35" t="n">
        <f aca="false">SQRT((STDEV(F5:F9)^2)/5)</f>
        <v>0.700018571182222</v>
      </c>
      <c r="G11" s="33" t="n">
        <f aca="false">SQRT((STDEV(G5:G9)^2)/5)</f>
        <v>10.13523556707</v>
      </c>
      <c r="H11" s="34" t="n">
        <f aca="false">SQRT((STDEV(H5:H9)^2)/5)</f>
        <v>4.68994669479302</v>
      </c>
      <c r="I11" s="34" t="n">
        <f aca="false">SQRT((STDEV(I5:I9)^2)/5)</f>
        <v>5.02707189127031</v>
      </c>
      <c r="J11" s="34" t="n">
        <f aca="false">SQRT((STDEV(J5:J9)^2)/5)</f>
        <v>1.38799363652319</v>
      </c>
      <c r="K11" s="34" t="n">
        <f aca="false">SQRT((STDEV(K5:K9)^2)/5)</f>
        <v>0.940497740560816</v>
      </c>
      <c r="L11" s="35" t="n">
        <f aca="false">SQRT((STDEV(L5:L9)^2)/5)</f>
        <v>0.140531277657324</v>
      </c>
      <c r="M11" s="33" t="n">
        <f aca="false">SQRT((STDEV(M5:M9)^2)/5)</f>
        <v>9.32295017684853</v>
      </c>
      <c r="N11" s="34" t="n">
        <f aca="false">SQRT((STDEV(N5:N9)^2)/5)</f>
        <v>5.39290274342121</v>
      </c>
      <c r="O11" s="35" t="n">
        <f aca="false">SQRT((STDEV(O5:O9)^2)/5)</f>
        <v>4.71092177816614</v>
      </c>
      <c r="P11" s="34"/>
    </row>
    <row r="12" customFormat="false" ht="11" hidden="false" customHeight="false" outlineLevel="0" collapsed="false">
      <c r="A12" s="20"/>
      <c r="B12" s="29"/>
      <c r="C12" s="25"/>
      <c r="D12" s="5"/>
      <c r="E12" s="5"/>
      <c r="F12" s="30"/>
      <c r="G12" s="25"/>
      <c r="H12" s="5"/>
      <c r="I12" s="5"/>
      <c r="J12" s="5"/>
      <c r="K12" s="5"/>
      <c r="L12" s="30"/>
      <c r="M12" s="25"/>
      <c r="N12" s="5"/>
      <c r="O12" s="30"/>
      <c r="P12" s="5"/>
      <c r="R12" s="1"/>
    </row>
    <row r="13" customFormat="false" ht="11" hidden="false" customHeight="false" outlineLevel="0" collapsed="false">
      <c r="A13" s="20" t="s">
        <v>16</v>
      </c>
      <c r="B13" s="29" t="n">
        <v>0</v>
      </c>
      <c r="C13" s="25" t="n">
        <v>7.14</v>
      </c>
      <c r="D13" s="5" t="n">
        <v>79.1</v>
      </c>
      <c r="E13" s="5" t="n">
        <v>7.14</v>
      </c>
      <c r="F13" s="30" t="n">
        <v>6.9</v>
      </c>
      <c r="G13" s="25" t="n">
        <v>65.4</v>
      </c>
      <c r="H13" s="5" t="n">
        <v>70.9</v>
      </c>
      <c r="I13" s="5" t="n">
        <v>0.214</v>
      </c>
      <c r="J13" s="5" t="n">
        <v>9.9388379204893</v>
      </c>
      <c r="K13" s="5" t="n">
        <v>10.4</v>
      </c>
      <c r="L13" s="30" t="n">
        <v>0.818</v>
      </c>
      <c r="M13" s="25" t="n">
        <v>5.78</v>
      </c>
      <c r="N13" s="5" t="n">
        <v>82</v>
      </c>
      <c r="O13" s="30" t="n">
        <v>1.02</v>
      </c>
      <c r="P13" s="5"/>
      <c r="R13" s="1"/>
    </row>
    <row r="14" customFormat="false" ht="11" hidden="false" customHeight="false" outlineLevel="0" collapsed="false">
      <c r="A14" s="20" t="s">
        <v>16</v>
      </c>
      <c r="B14" s="29" t="n">
        <v>0</v>
      </c>
      <c r="C14" s="25" t="n">
        <v>0.306</v>
      </c>
      <c r="D14" s="5" t="n">
        <v>33.3</v>
      </c>
      <c r="E14" s="5" t="n">
        <v>0.306</v>
      </c>
      <c r="F14" s="30" t="n">
        <v>8.33</v>
      </c>
      <c r="G14" s="25" t="n">
        <v>10.8</v>
      </c>
      <c r="H14" s="5" t="n">
        <v>14.1</v>
      </c>
      <c r="I14" s="5" t="n">
        <v>0</v>
      </c>
      <c r="J14" s="5" t="n">
        <v>14.8148148148148</v>
      </c>
      <c r="K14" s="5" t="n">
        <v>16.6</v>
      </c>
      <c r="L14" s="30" t="n">
        <v>3.23</v>
      </c>
      <c r="M14" s="25" t="n">
        <v>0.179</v>
      </c>
      <c r="N14" s="5" t="n">
        <v>50</v>
      </c>
      <c r="O14" s="30" t="n">
        <v>0</v>
      </c>
      <c r="P14" s="5"/>
      <c r="R14" s="1"/>
    </row>
    <row r="15" customFormat="false" ht="11" hidden="false" customHeight="false" outlineLevel="0" collapsed="false">
      <c r="A15" s="20" t="s">
        <v>16</v>
      </c>
      <c r="B15" s="29" t="n">
        <v>0</v>
      </c>
      <c r="C15" s="25" t="n">
        <v>1.38</v>
      </c>
      <c r="D15" s="5" t="n">
        <v>70.3</v>
      </c>
      <c r="E15" s="5" t="n">
        <v>1.38</v>
      </c>
      <c r="F15" s="30" t="n">
        <v>4.9</v>
      </c>
      <c r="G15" s="25" t="n">
        <v>17.3</v>
      </c>
      <c r="H15" s="5" t="n">
        <v>30.6</v>
      </c>
      <c r="I15" s="5" t="n">
        <v>0.0778</v>
      </c>
      <c r="J15" s="5" t="n">
        <v>11.5606936416185</v>
      </c>
      <c r="K15" s="5" t="n">
        <v>13.1</v>
      </c>
      <c r="L15" s="30" t="n">
        <v>0.976</v>
      </c>
      <c r="M15" s="25" t="n">
        <v>1.21</v>
      </c>
      <c r="N15" s="5" t="n">
        <v>73</v>
      </c>
      <c r="O15" s="30" t="n">
        <v>0</v>
      </c>
      <c r="P15" s="5"/>
      <c r="R15" s="1"/>
    </row>
    <row r="16" customFormat="false" ht="11" hidden="false" customHeight="false" outlineLevel="0" collapsed="false">
      <c r="A16" s="20" t="s">
        <v>16</v>
      </c>
      <c r="B16" s="29" t="n">
        <v>0</v>
      </c>
      <c r="C16" s="25" t="n">
        <v>23.6</v>
      </c>
      <c r="D16" s="5" t="n">
        <v>86.5</v>
      </c>
      <c r="E16" s="5" t="n">
        <v>23.6</v>
      </c>
      <c r="F16" s="30" t="n">
        <v>2.25</v>
      </c>
      <c r="G16" s="25" t="n">
        <v>80.4</v>
      </c>
      <c r="H16" s="5" t="n">
        <v>75.9</v>
      </c>
      <c r="I16" s="5" t="n">
        <v>0.086</v>
      </c>
      <c r="J16" s="5" t="n">
        <v>7.33830845771144</v>
      </c>
      <c r="K16" s="5" t="n">
        <v>8.2</v>
      </c>
      <c r="L16" s="30" t="n">
        <v>0.858</v>
      </c>
      <c r="M16" s="25" t="n">
        <v>21.3</v>
      </c>
      <c r="N16" s="5" t="n">
        <v>90.2</v>
      </c>
      <c r="O16" s="30" t="n">
        <v>0.268</v>
      </c>
      <c r="P16" s="5"/>
    </row>
    <row r="17" customFormat="false" ht="11" hidden="false" customHeight="false" outlineLevel="0" collapsed="false">
      <c r="A17" s="20" t="s">
        <v>17</v>
      </c>
      <c r="B17" s="29" t="n">
        <v>0</v>
      </c>
      <c r="C17" s="25" t="n">
        <v>14.6</v>
      </c>
      <c r="D17" s="5" t="n">
        <v>83.9</v>
      </c>
      <c r="E17" s="5" t="n">
        <v>14.6</v>
      </c>
      <c r="F17" s="30" t="n">
        <v>3.57</v>
      </c>
      <c r="G17" s="25" t="n">
        <v>72.2</v>
      </c>
      <c r="H17" s="5" t="n">
        <v>81.7</v>
      </c>
      <c r="I17" s="5" t="n">
        <v>0.123</v>
      </c>
      <c r="J17" s="5" t="n">
        <v>5.01385041551247</v>
      </c>
      <c r="K17" s="5" t="n">
        <v>10.4</v>
      </c>
      <c r="L17" s="30" t="n">
        <v>0.18</v>
      </c>
      <c r="M17" s="25" t="n">
        <v>12.2</v>
      </c>
      <c r="N17" s="5" t="n">
        <v>88.7</v>
      </c>
      <c r="O17" s="30" t="n">
        <v>1.04</v>
      </c>
      <c r="P17" s="5"/>
    </row>
    <row r="18" customFormat="false" ht="11" hidden="false" customHeight="false" outlineLevel="0" collapsed="false">
      <c r="A18" s="20" t="s">
        <v>16</v>
      </c>
      <c r="B18" s="29" t="n">
        <v>0</v>
      </c>
      <c r="C18" s="25" t="n">
        <v>0.325</v>
      </c>
      <c r="D18" s="5" t="n">
        <v>100</v>
      </c>
      <c r="E18" s="5" t="n">
        <v>0</v>
      </c>
      <c r="F18" s="30" t="n">
        <v>0</v>
      </c>
      <c r="G18" s="37" t="n">
        <v>0.0605</v>
      </c>
      <c r="H18" s="37" t="n">
        <v>32.8</v>
      </c>
      <c r="I18" s="37" t="n">
        <v>0</v>
      </c>
      <c r="J18" s="37" t="n">
        <v>47.2</v>
      </c>
      <c r="K18" s="37" t="n">
        <v>16.7</v>
      </c>
      <c r="L18" s="37" t="n">
        <v>0</v>
      </c>
      <c r="M18" s="25" t="n">
        <v>2.24</v>
      </c>
      <c r="N18" s="5" t="n">
        <v>100</v>
      </c>
      <c r="O18" s="30" t="n">
        <v>0</v>
      </c>
      <c r="P18" s="5"/>
    </row>
    <row r="19" customFormat="false" ht="11" hidden="false" customHeight="false" outlineLevel="0" collapsed="false">
      <c r="A19" s="20" t="s">
        <v>16</v>
      </c>
      <c r="B19" s="29" t="n">
        <v>0</v>
      </c>
      <c r="C19" s="25" t="n">
        <v>14.7</v>
      </c>
      <c r="D19" s="5" t="n">
        <v>87</v>
      </c>
      <c r="E19" s="5" t="n">
        <v>3.25</v>
      </c>
      <c r="F19" s="30" t="n">
        <v>3.57</v>
      </c>
      <c r="G19" s="37" t="n">
        <v>23</v>
      </c>
      <c r="H19" s="37" t="n">
        <v>82</v>
      </c>
      <c r="I19" s="37" t="n">
        <v>0</v>
      </c>
      <c r="J19" s="37" t="n">
        <v>10.3</v>
      </c>
      <c r="K19" s="37" t="n">
        <v>8.89</v>
      </c>
      <c r="L19" s="37" t="n">
        <v>0.309</v>
      </c>
      <c r="M19" s="25" t="n">
        <v>0.546</v>
      </c>
      <c r="N19" s="5" t="n">
        <v>100</v>
      </c>
      <c r="O19" s="30" t="n">
        <v>0</v>
      </c>
      <c r="P19" s="5"/>
    </row>
    <row r="20" customFormat="false" ht="11" hidden="false" customHeight="false" outlineLevel="0" collapsed="false">
      <c r="A20" s="20" t="s">
        <v>16</v>
      </c>
      <c r="B20" s="29" t="n">
        <v>0</v>
      </c>
      <c r="C20" s="25" t="n">
        <v>33.8</v>
      </c>
      <c r="D20" s="5" t="n">
        <v>65.4</v>
      </c>
      <c r="E20" s="5" t="n">
        <v>17.3</v>
      </c>
      <c r="F20" s="30" t="n">
        <v>4.76</v>
      </c>
      <c r="G20" s="37" t="n">
        <v>23.5</v>
      </c>
      <c r="H20" s="37" t="n">
        <v>75.5</v>
      </c>
      <c r="I20" s="37" t="n">
        <v>3.59</v>
      </c>
      <c r="J20" s="37" t="n">
        <v>13.1</v>
      </c>
      <c r="K20" s="37" t="n">
        <v>4.46</v>
      </c>
      <c r="L20" s="37" t="n">
        <v>0.0425</v>
      </c>
      <c r="M20" s="25" t="n">
        <v>0</v>
      </c>
      <c r="N20" s="5" t="n">
        <v>0</v>
      </c>
      <c r="O20" s="30" t="n">
        <v>0</v>
      </c>
      <c r="P20" s="5"/>
    </row>
    <row r="21" customFormat="false" ht="11" hidden="false" customHeight="false" outlineLevel="0" collapsed="false">
      <c r="A21" s="20" t="s">
        <v>16</v>
      </c>
      <c r="B21" s="29" t="n">
        <v>0</v>
      </c>
      <c r="C21" s="25" t="n">
        <v>0.683</v>
      </c>
      <c r="D21" s="5" t="n">
        <v>66.7</v>
      </c>
      <c r="E21" s="5" t="n">
        <v>33.3</v>
      </c>
      <c r="F21" s="30" t="n">
        <v>0</v>
      </c>
      <c r="G21" s="37" t="n">
        <v>0.147</v>
      </c>
      <c r="H21" s="37" t="n">
        <v>40.7</v>
      </c>
      <c r="I21" s="37" t="n">
        <v>0.631</v>
      </c>
      <c r="J21" s="37" t="n">
        <v>39.8</v>
      </c>
      <c r="K21" s="37" t="n">
        <v>3.35</v>
      </c>
      <c r="L21" s="37" t="n">
        <v>0</v>
      </c>
      <c r="M21" s="25" t="n">
        <v>0</v>
      </c>
      <c r="N21" s="5" t="n">
        <v>0</v>
      </c>
      <c r="O21" s="30" t="n">
        <v>0</v>
      </c>
      <c r="P21" s="5"/>
    </row>
    <row r="22" customFormat="false" ht="11" hidden="false" customHeight="false" outlineLevel="0" collapsed="false">
      <c r="A22" s="20" t="s">
        <v>17</v>
      </c>
      <c r="B22" s="29" t="n">
        <v>0</v>
      </c>
      <c r="C22" s="25" t="n">
        <v>2.31</v>
      </c>
      <c r="D22" s="5" t="n">
        <v>71.4</v>
      </c>
      <c r="E22" s="5" t="n">
        <v>14.3</v>
      </c>
      <c r="F22" s="30" t="n">
        <v>0</v>
      </c>
      <c r="G22" s="37" t="n">
        <v>1.72</v>
      </c>
      <c r="H22" s="37" t="n">
        <v>88.1</v>
      </c>
      <c r="I22" s="37" t="n">
        <v>0</v>
      </c>
      <c r="J22" s="37" t="n">
        <v>8.57</v>
      </c>
      <c r="K22" s="37" t="n">
        <v>7.97</v>
      </c>
      <c r="L22" s="37" t="n">
        <v>0.155</v>
      </c>
      <c r="M22" s="25" t="n">
        <v>0</v>
      </c>
      <c r="N22" s="5" t="n">
        <v>0</v>
      </c>
      <c r="O22" s="30" t="n">
        <v>0</v>
      </c>
      <c r="P22" s="5"/>
    </row>
    <row r="23" s="36" customFormat="true" ht="11" hidden="false" customHeight="false" outlineLevel="0" collapsed="false">
      <c r="A23" s="31" t="s">
        <v>14</v>
      </c>
      <c r="B23" s="32"/>
      <c r="C23" s="34" t="n">
        <f aca="false">AVERAGE(C13:C22)</f>
        <v>9.8844</v>
      </c>
      <c r="D23" s="34" t="n">
        <f aca="false">AVERAGE(D13:D22)</f>
        <v>74.36</v>
      </c>
      <c r="E23" s="34" t="n">
        <f aca="false">AVERAGE(E13:E22)</f>
        <v>11.5176</v>
      </c>
      <c r="F23" s="35" t="n">
        <f aca="false">AVERAGE(F13:F22)</f>
        <v>3.428</v>
      </c>
      <c r="G23" s="33" t="n">
        <f aca="false">AVERAGE(G13:G22)</f>
        <v>29.45275</v>
      </c>
      <c r="H23" s="34" t="n">
        <f aca="false">AVERAGE(H13:H22)</f>
        <v>59.23</v>
      </c>
      <c r="I23" s="34" t="n">
        <f aca="false">AVERAGE(I13:I22)</f>
        <v>0.47218</v>
      </c>
      <c r="J23" s="34" t="n">
        <f aca="false">AVERAGE(J13:J22)</f>
        <v>16.7636505250147</v>
      </c>
      <c r="K23" s="34" t="n">
        <f aca="false">AVERAGE(K13:K22)</f>
        <v>10.007</v>
      </c>
      <c r="L23" s="35" t="n">
        <f aca="false">AVERAGE(L13:L22)</f>
        <v>0.65685</v>
      </c>
      <c r="M23" s="34" t="n">
        <f aca="false">AVERAGE(M13:M22)</f>
        <v>4.3455</v>
      </c>
      <c r="N23" s="34" t="n">
        <f aca="false">AVERAGE(N13:N22)</f>
        <v>58.39</v>
      </c>
      <c r="O23" s="35" t="n">
        <f aca="false">AVERAGE(O13:O22)</f>
        <v>0.2328</v>
      </c>
      <c r="P23" s="34"/>
      <c r="R23" s="38"/>
    </row>
    <row r="24" s="36" customFormat="true" ht="11" hidden="false" customHeight="false" outlineLevel="0" collapsed="false">
      <c r="A24" s="31" t="s">
        <v>15</v>
      </c>
      <c r="B24" s="32"/>
      <c r="C24" s="34" t="n">
        <f aca="false">SQRT((STDEV(C13:C22)^2)/10)</f>
        <v>3.66745781828352</v>
      </c>
      <c r="D24" s="34" t="n">
        <f aca="false">SQRT((STDEV(D13:D22)^2)/10)</f>
        <v>5.70395963831754</v>
      </c>
      <c r="E24" s="34" t="n">
        <f aca="false">SQRT((STDEV(E13:E22)^2)/10)</f>
        <v>3.52732041577676</v>
      </c>
      <c r="F24" s="35" t="n">
        <f aca="false">SQRT((STDEV(F13:F22)^2)/10)</f>
        <v>0.923200712497318</v>
      </c>
      <c r="G24" s="34" t="n">
        <f aca="false">SQRT((STDEV(G13:G22)^2)/10)</f>
        <v>9.87684094998947</v>
      </c>
      <c r="H24" s="34" t="n">
        <f aca="false">SQRT((STDEV(H13:H22)^2)/10)</f>
        <v>8.45507145642976</v>
      </c>
      <c r="I24" s="34" t="n">
        <f aca="false">SQRT((STDEV(I13:I22)^2)/10)</f>
        <v>0.351680020536346</v>
      </c>
      <c r="J24" s="34" t="n">
        <f aca="false">SQRT((STDEV(J13:J22)^2)/10)</f>
        <v>4.57496017280027</v>
      </c>
      <c r="K24" s="34" t="n">
        <f aca="false">SQRT((STDEV(K13:K22)^2)/10)</f>
        <v>1.42160554772881</v>
      </c>
      <c r="L24" s="35" t="n">
        <f aca="false">SQRT((STDEV(L13:L22)^2)/10)</f>
        <v>0.309658539990243</v>
      </c>
      <c r="M24" s="34" t="n">
        <f aca="false">SQRT((STDEV(M13:M22)^2)/10)</f>
        <v>2.24577765422631</v>
      </c>
      <c r="N24" s="34" t="n">
        <f aca="false">SQRT((STDEV(N13:N22)^2)/10)</f>
        <v>13.5247957470714</v>
      </c>
      <c r="O24" s="35" t="n">
        <f aca="false">SQRT((STDEV(O13:O22)^2)/10)</f>
        <v>0.135477164947537</v>
      </c>
      <c r="P24" s="34"/>
      <c r="R24" s="38"/>
    </row>
    <row r="25" s="36" customFormat="true" ht="11" hidden="false" customHeight="false" outlineLevel="0" collapsed="false">
      <c r="A25" s="31"/>
      <c r="B25" s="32"/>
      <c r="C25" s="33"/>
      <c r="D25" s="34"/>
      <c r="E25" s="34"/>
      <c r="F25" s="35"/>
      <c r="G25" s="33"/>
      <c r="H25" s="34"/>
      <c r="I25" s="34"/>
      <c r="J25" s="34"/>
      <c r="K25" s="34"/>
      <c r="L25" s="35"/>
      <c r="M25" s="33"/>
      <c r="N25" s="34"/>
      <c r="O25" s="35"/>
      <c r="P25" s="34"/>
      <c r="R25" s="38"/>
    </row>
    <row r="26" s="36" customFormat="true" ht="11" hidden="false" customHeight="false" outlineLevel="0" collapsed="false">
      <c r="A26" s="20" t="s">
        <v>18</v>
      </c>
      <c r="B26" s="29" t="n">
        <v>0</v>
      </c>
      <c r="C26" s="25" t="n">
        <v>37.7</v>
      </c>
      <c r="D26" s="5" t="n">
        <v>82.7</v>
      </c>
      <c r="E26" s="5" t="n">
        <v>7.69</v>
      </c>
      <c r="F26" s="30" t="n">
        <v>5.84</v>
      </c>
      <c r="G26" s="37" t="n">
        <v>47.3</v>
      </c>
      <c r="H26" s="37" t="n">
        <v>78.9</v>
      </c>
      <c r="I26" s="37" t="n">
        <v>0</v>
      </c>
      <c r="J26" s="37" t="n">
        <v>12.3</v>
      </c>
      <c r="K26" s="37" t="n">
        <v>8.17</v>
      </c>
      <c r="L26" s="37" t="n">
        <v>0.268</v>
      </c>
      <c r="M26" s="25" t="n">
        <v>0</v>
      </c>
      <c r="N26" s="5" t="n">
        <v>80</v>
      </c>
      <c r="O26" s="30" t="n">
        <v>0</v>
      </c>
      <c r="P26" s="34"/>
      <c r="R26" s="38"/>
    </row>
    <row r="27" s="36" customFormat="true" ht="11" hidden="false" customHeight="false" outlineLevel="0" collapsed="false">
      <c r="A27" s="20" t="s">
        <v>18</v>
      </c>
      <c r="B27" s="29" t="n">
        <v>0</v>
      </c>
      <c r="C27" s="25" t="n">
        <v>0.172</v>
      </c>
      <c r="D27" s="5" t="n">
        <v>0</v>
      </c>
      <c r="E27" s="5" t="n">
        <v>0</v>
      </c>
      <c r="F27" s="30" t="n">
        <v>0</v>
      </c>
      <c r="G27" s="37" t="n">
        <v>0.0812</v>
      </c>
      <c r="H27" s="37" t="n">
        <v>51.5</v>
      </c>
      <c r="I27" s="37" t="n">
        <v>0</v>
      </c>
      <c r="J27" s="37" t="n">
        <v>25.3</v>
      </c>
      <c r="K27" s="37" t="n">
        <v>16.7</v>
      </c>
      <c r="L27" s="37" t="n">
        <v>0</v>
      </c>
      <c r="M27" s="25" t="n">
        <v>0</v>
      </c>
      <c r="N27" s="5" t="n">
        <v>0</v>
      </c>
      <c r="O27" s="30" t="n">
        <v>0</v>
      </c>
      <c r="P27" s="34"/>
      <c r="R27" s="38"/>
    </row>
    <row r="28" s="36" customFormat="true" ht="11" hidden="false" customHeight="false" outlineLevel="0" collapsed="false">
      <c r="A28" s="20" t="s">
        <v>18</v>
      </c>
      <c r="B28" s="29" t="n">
        <v>0</v>
      </c>
      <c r="C28" s="25" t="n">
        <v>0</v>
      </c>
      <c r="D28" s="5" t="n">
        <v>0</v>
      </c>
      <c r="E28" s="5" t="n">
        <v>0</v>
      </c>
      <c r="F28" s="30" t="n">
        <v>0</v>
      </c>
      <c r="G28" s="37" t="n">
        <v>0.0125</v>
      </c>
      <c r="H28" s="37" t="n">
        <v>11.1</v>
      </c>
      <c r="I28" s="37" t="n">
        <v>0</v>
      </c>
      <c r="J28" s="37" t="n">
        <v>45.5</v>
      </c>
      <c r="K28" s="37" t="n">
        <v>40</v>
      </c>
      <c r="L28" s="37" t="n">
        <v>0</v>
      </c>
      <c r="M28" s="25" t="n">
        <v>0</v>
      </c>
      <c r="N28" s="5" t="n">
        <v>0</v>
      </c>
      <c r="O28" s="30" t="n">
        <v>0</v>
      </c>
      <c r="P28" s="34"/>
      <c r="R28" s="38"/>
    </row>
    <row r="29" s="36" customFormat="true" ht="11" hidden="false" customHeight="false" outlineLevel="0" collapsed="false">
      <c r="A29" s="20" t="s">
        <v>18</v>
      </c>
      <c r="B29" s="29" t="n">
        <v>0</v>
      </c>
      <c r="C29" s="25" t="n">
        <v>0</v>
      </c>
      <c r="D29" s="5" t="n">
        <v>0</v>
      </c>
      <c r="E29" s="5" t="n">
        <v>0</v>
      </c>
      <c r="F29" s="30" t="n">
        <v>0</v>
      </c>
      <c r="G29" s="37" t="n">
        <v>0</v>
      </c>
      <c r="H29" s="37" t="n">
        <v>2.44</v>
      </c>
      <c r="I29" s="37" t="n">
        <v>0</v>
      </c>
      <c r="J29" s="37" t="n">
        <v>42.9</v>
      </c>
      <c r="K29" s="37" t="n">
        <v>0</v>
      </c>
      <c r="L29" s="37" t="n">
        <v>0</v>
      </c>
      <c r="M29" s="25" t="n">
        <v>0</v>
      </c>
      <c r="N29" s="5" t="n">
        <v>100</v>
      </c>
      <c r="O29" s="30" t="n">
        <v>0</v>
      </c>
      <c r="P29" s="34"/>
      <c r="R29" s="38"/>
    </row>
    <row r="30" s="36" customFormat="true" ht="11" hidden="false" customHeight="false" outlineLevel="0" collapsed="false">
      <c r="A30" s="20" t="s">
        <v>18</v>
      </c>
      <c r="B30" s="29" t="n">
        <v>0</v>
      </c>
      <c r="C30" s="25" t="n">
        <v>0.469</v>
      </c>
      <c r="D30" s="5" t="n">
        <v>0</v>
      </c>
      <c r="E30" s="5" t="n">
        <v>0</v>
      </c>
      <c r="F30" s="30" t="n">
        <v>0</v>
      </c>
      <c r="G30" s="37" t="n">
        <v>0.222</v>
      </c>
      <c r="H30" s="37" t="n">
        <v>1.78</v>
      </c>
      <c r="I30" s="37" t="n">
        <v>0</v>
      </c>
      <c r="J30" s="37" t="n">
        <v>78.6</v>
      </c>
      <c r="K30" s="37" t="n">
        <v>6.1</v>
      </c>
      <c r="L30" s="37" t="n">
        <v>0</v>
      </c>
      <c r="M30" s="25" t="n">
        <v>0</v>
      </c>
      <c r="N30" s="5" t="n">
        <v>0</v>
      </c>
      <c r="O30" s="30" t="n">
        <v>0</v>
      </c>
      <c r="P30" s="34"/>
      <c r="R30" s="38"/>
    </row>
    <row r="31" s="36" customFormat="true" ht="11" hidden="false" customHeight="false" outlineLevel="0" collapsed="false">
      <c r="A31" s="31" t="s">
        <v>14</v>
      </c>
      <c r="B31" s="32"/>
      <c r="C31" s="33" t="n">
        <f aca="false">AVERAGE(C26:C30)</f>
        <v>7.6682</v>
      </c>
      <c r="D31" s="34" t="n">
        <f aca="false">AVERAGE(D26:D30)</f>
        <v>16.54</v>
      </c>
      <c r="E31" s="34" t="n">
        <f aca="false">AVERAGE(E26:E30)</f>
        <v>1.538</v>
      </c>
      <c r="F31" s="34" t="n">
        <f aca="false">AVERAGE(F26:F30)</f>
        <v>1.168</v>
      </c>
      <c r="G31" s="33" t="n">
        <f aca="false">AVERAGE(G26:G30)</f>
        <v>9.52314</v>
      </c>
      <c r="H31" s="34" t="n">
        <f aca="false">AVERAGE(H26:H30)</f>
        <v>29.144</v>
      </c>
      <c r="I31" s="34" t="n">
        <f aca="false">AVERAGE(I26:I30)</f>
        <v>0</v>
      </c>
      <c r="J31" s="34" t="n">
        <f aca="false">AVERAGE(J26:J30)</f>
        <v>40.92</v>
      </c>
      <c r="K31" s="34" t="n">
        <f aca="false">AVERAGE(K26:K30)</f>
        <v>14.194</v>
      </c>
      <c r="L31" s="35" t="n">
        <f aca="false">AVERAGE(L26:L30)</f>
        <v>0.0536</v>
      </c>
      <c r="M31" s="33" t="n">
        <f aca="false">AVERAGE(M26:M30)</f>
        <v>0</v>
      </c>
      <c r="N31" s="34" t="n">
        <f aca="false">AVERAGE(N26:N30)</f>
        <v>36</v>
      </c>
      <c r="O31" s="35" t="n">
        <f aca="false">AVERAGE(O26:O30)</f>
        <v>0</v>
      </c>
      <c r="P31" s="34"/>
      <c r="R31" s="38"/>
    </row>
    <row r="32" customFormat="false" ht="11" hidden="false" customHeight="false" outlineLevel="0" collapsed="false">
      <c r="A32" s="31" t="s">
        <v>15</v>
      </c>
      <c r="B32" s="29"/>
      <c r="C32" s="33" t="n">
        <f aca="false">SQRT((STDEV(C26:C30)^2)/5)</f>
        <v>7.50843888168506</v>
      </c>
      <c r="D32" s="34" t="n">
        <f aca="false">SQRT((STDEV(D26:D30)^2)/5)</f>
        <v>16.54</v>
      </c>
      <c r="E32" s="34" t="n">
        <f aca="false">SQRT((STDEV(E26:E30)^2)/5)</f>
        <v>1.538</v>
      </c>
      <c r="F32" s="34" t="n">
        <f aca="false">SQRT((STDEV(F26:F30)^2)/5)</f>
        <v>1.168</v>
      </c>
      <c r="G32" s="33" t="n">
        <f aca="false">SQRT((STDEV(G26:G30)^2)/5)</f>
        <v>9.44429737035</v>
      </c>
      <c r="H32" s="34" t="n">
        <f aca="false">SQRT((STDEV(H26:H30)^2)/5)</f>
        <v>15.4319932607554</v>
      </c>
      <c r="I32" s="34" t="n">
        <f aca="false">SQRT((STDEV(I26:I30)^2)/5)</f>
        <v>0</v>
      </c>
      <c r="J32" s="34" t="n">
        <f aca="false">SQRT((STDEV(J26:J30)^2)/5)</f>
        <v>11.197696191628</v>
      </c>
      <c r="K32" s="34" t="n">
        <f aca="false">SQRT((STDEV(K26:K30)^2)/5)</f>
        <v>6.9839126569567</v>
      </c>
      <c r="L32" s="35" t="n">
        <f aca="false">SQRT((STDEV(L26:L30)^2)/5)</f>
        <v>0.0536</v>
      </c>
      <c r="M32" s="33" t="n">
        <f aca="false">SQRT((STDEV(M26:M30)^2)/5)</f>
        <v>0</v>
      </c>
      <c r="N32" s="34" t="n">
        <f aca="false">SQRT((STDEV(N26:N30)^2)/5)</f>
        <v>22.2710574513201</v>
      </c>
      <c r="O32" s="35" t="n">
        <f aca="false">SQRT((STDEV(O26:O30)^2)/5)</f>
        <v>0</v>
      </c>
      <c r="P32" s="5"/>
    </row>
    <row r="33" customFormat="false" ht="11" hidden="false" customHeight="false" outlineLevel="0" collapsed="false">
      <c r="A33" s="31"/>
      <c r="B33" s="29"/>
      <c r="C33" s="25"/>
      <c r="D33" s="5"/>
      <c r="E33" s="5"/>
      <c r="F33" s="30"/>
      <c r="G33" s="25"/>
      <c r="H33" s="5"/>
      <c r="I33" s="5"/>
      <c r="J33" s="5"/>
      <c r="K33" s="5"/>
      <c r="L33" s="30"/>
      <c r="M33" s="25"/>
      <c r="N33" s="5"/>
      <c r="O33" s="30"/>
      <c r="P33" s="5"/>
    </row>
    <row r="34" customFormat="false" ht="11" hidden="false" customHeight="false" outlineLevel="0" collapsed="false">
      <c r="A34" s="20" t="s">
        <v>19</v>
      </c>
      <c r="B34" s="29" t="n">
        <v>0</v>
      </c>
      <c r="C34" s="25" t="n">
        <v>0.0471</v>
      </c>
      <c r="D34" s="5" t="n">
        <v>0</v>
      </c>
      <c r="E34" s="5" t="n">
        <v>0.0471</v>
      </c>
      <c r="F34" s="30" t="n">
        <v>2.44</v>
      </c>
      <c r="G34" s="25" t="n">
        <v>0.01</v>
      </c>
      <c r="H34" s="5" t="n">
        <v>69.6</v>
      </c>
      <c r="I34" s="5" t="n">
        <v>0</v>
      </c>
      <c r="J34" s="5" t="n">
        <v>0</v>
      </c>
      <c r="K34" s="5" t="n">
        <v>0</v>
      </c>
      <c r="L34" s="30" t="n">
        <v>0</v>
      </c>
      <c r="M34" s="25" t="n">
        <v>0.0415</v>
      </c>
      <c r="N34" s="5" t="n">
        <v>0</v>
      </c>
      <c r="O34" s="30" t="n">
        <v>0</v>
      </c>
      <c r="P34" s="5"/>
    </row>
    <row r="35" customFormat="false" ht="11" hidden="false" customHeight="false" outlineLevel="0" collapsed="false">
      <c r="A35" s="20" t="s">
        <v>19</v>
      </c>
      <c r="B35" s="29" t="n">
        <v>0</v>
      </c>
      <c r="C35" s="25" t="n">
        <v>0.156</v>
      </c>
      <c r="D35" s="5" t="n">
        <v>99</v>
      </c>
      <c r="E35" s="5" t="n">
        <v>0.156</v>
      </c>
      <c r="F35" s="30" t="n">
        <v>0</v>
      </c>
      <c r="G35" s="25" t="n">
        <v>4.77</v>
      </c>
      <c r="H35" s="5" t="n">
        <v>83.8</v>
      </c>
      <c r="I35" s="5" t="n">
        <v>0</v>
      </c>
      <c r="J35" s="5" t="n">
        <v>10.482180293501</v>
      </c>
      <c r="K35" s="5" t="n">
        <v>6.15</v>
      </c>
      <c r="L35" s="30" t="n">
        <v>0.22</v>
      </c>
      <c r="M35" s="25" t="n">
        <v>0.133</v>
      </c>
      <c r="N35" s="5" t="n">
        <v>100</v>
      </c>
      <c r="O35" s="30" t="n">
        <v>0</v>
      </c>
      <c r="P35" s="5"/>
    </row>
    <row r="36" customFormat="false" ht="11" hidden="false" customHeight="false" outlineLevel="0" collapsed="false">
      <c r="A36" s="20" t="s">
        <v>19</v>
      </c>
      <c r="B36" s="29" t="n">
        <v>0</v>
      </c>
      <c r="C36" s="25" t="n">
        <v>0.00738</v>
      </c>
      <c r="D36" s="5" t="n">
        <v>0</v>
      </c>
      <c r="E36" s="5" t="n">
        <v>0.00738</v>
      </c>
      <c r="F36" s="30" t="n">
        <v>0</v>
      </c>
      <c r="G36" s="25" t="n">
        <v>0.061</v>
      </c>
      <c r="H36" s="5" t="n">
        <v>0</v>
      </c>
      <c r="I36" s="5" t="n">
        <v>0</v>
      </c>
      <c r="J36" s="5" t="n">
        <v>7.37704918032787</v>
      </c>
      <c r="K36" s="5" t="n">
        <v>0</v>
      </c>
      <c r="L36" s="30" t="n">
        <v>0</v>
      </c>
      <c r="M36" s="25" t="n">
        <v>0</v>
      </c>
      <c r="N36" s="5" t="n">
        <v>0</v>
      </c>
      <c r="O36" s="30" t="n">
        <v>0</v>
      </c>
      <c r="P36" s="5"/>
    </row>
    <row r="37" customFormat="false" ht="11" hidden="false" customHeight="false" outlineLevel="0" collapsed="false">
      <c r="A37" s="20" t="s">
        <v>19</v>
      </c>
      <c r="B37" s="29" t="n">
        <v>0</v>
      </c>
      <c r="C37" s="25" t="n">
        <v>0</v>
      </c>
      <c r="D37" s="5" t="n">
        <v>0</v>
      </c>
      <c r="E37" s="5" t="n">
        <v>0</v>
      </c>
      <c r="F37" s="30" t="n">
        <v>0</v>
      </c>
      <c r="G37" s="25" t="n">
        <v>0.09</v>
      </c>
      <c r="H37" s="5" t="n">
        <v>13.3</v>
      </c>
      <c r="I37" s="5" t="n">
        <v>0</v>
      </c>
      <c r="J37" s="5" t="n">
        <v>3.45</v>
      </c>
      <c r="K37" s="5" t="n">
        <v>0</v>
      </c>
      <c r="L37" s="30" t="n">
        <v>0</v>
      </c>
      <c r="M37" s="25" t="n">
        <v>0</v>
      </c>
      <c r="N37" s="5" t="n">
        <v>0</v>
      </c>
      <c r="O37" s="30" t="n">
        <v>0</v>
      </c>
      <c r="P37" s="5"/>
    </row>
    <row r="38" customFormat="false" ht="11" hidden="false" customHeight="false" outlineLevel="0" collapsed="false">
      <c r="A38" s="20" t="s">
        <v>19</v>
      </c>
      <c r="B38" s="29" t="n">
        <v>0</v>
      </c>
      <c r="C38" s="25" t="n">
        <v>0.0193</v>
      </c>
      <c r="D38" s="5" t="n">
        <v>0</v>
      </c>
      <c r="E38" s="5" t="n">
        <v>0.0193</v>
      </c>
      <c r="F38" s="30" t="n">
        <v>0</v>
      </c>
      <c r="G38" s="25" t="n">
        <v>0.01</v>
      </c>
      <c r="H38" s="5" t="n">
        <v>20</v>
      </c>
      <c r="I38" s="5" t="n">
        <v>0</v>
      </c>
      <c r="J38" s="5" t="n">
        <v>0</v>
      </c>
      <c r="K38" s="5" t="n">
        <v>0</v>
      </c>
      <c r="L38" s="30" t="n">
        <v>0</v>
      </c>
      <c r="M38" s="25" t="n">
        <v>0.0176</v>
      </c>
      <c r="N38" s="5" t="n">
        <v>0</v>
      </c>
      <c r="O38" s="30" t="n">
        <v>0</v>
      </c>
      <c r="P38" s="5"/>
    </row>
    <row r="39" customFormat="false" ht="11" hidden="false" customHeight="false" outlineLevel="0" collapsed="false">
      <c r="A39" s="20" t="s">
        <v>19</v>
      </c>
      <c r="B39" s="29" t="n">
        <v>0</v>
      </c>
      <c r="C39" s="25" t="n">
        <v>0</v>
      </c>
      <c r="D39" s="5" t="n">
        <v>0</v>
      </c>
      <c r="E39" s="5" t="n">
        <v>0</v>
      </c>
      <c r="F39" s="30" t="n">
        <v>0</v>
      </c>
      <c r="G39" s="37" t="n">
        <v>0.00228</v>
      </c>
      <c r="H39" s="37" t="n">
        <v>0</v>
      </c>
      <c r="I39" s="37" t="n">
        <v>0</v>
      </c>
      <c r="J39" s="37" t="n">
        <v>50</v>
      </c>
      <c r="K39" s="37" t="n">
        <v>0</v>
      </c>
      <c r="L39" s="37" t="n">
        <v>0</v>
      </c>
      <c r="M39" s="25" t="n">
        <v>0</v>
      </c>
      <c r="N39" s="5" t="n">
        <v>0</v>
      </c>
      <c r="O39" s="30" t="n">
        <v>0</v>
      </c>
      <c r="P39" s="5"/>
    </row>
    <row r="40" customFormat="false" ht="11" hidden="false" customHeight="false" outlineLevel="0" collapsed="false">
      <c r="A40" s="20" t="s">
        <v>19</v>
      </c>
      <c r="B40" s="29" t="n">
        <v>0</v>
      </c>
      <c r="C40" s="25" t="n">
        <v>0</v>
      </c>
      <c r="D40" s="5" t="n">
        <v>0</v>
      </c>
      <c r="E40" s="5" t="n">
        <v>0</v>
      </c>
      <c r="F40" s="30" t="n">
        <v>0</v>
      </c>
      <c r="G40" s="37" t="n">
        <v>0.00183</v>
      </c>
      <c r="H40" s="37" t="n">
        <v>0</v>
      </c>
      <c r="I40" s="37" t="n">
        <v>0</v>
      </c>
      <c r="J40" s="37" t="n">
        <v>50</v>
      </c>
      <c r="K40" s="37" t="n">
        <v>33.3</v>
      </c>
      <c r="L40" s="37" t="n">
        <v>0</v>
      </c>
      <c r="M40" s="25" t="n">
        <v>0</v>
      </c>
      <c r="N40" s="5" t="n">
        <v>0</v>
      </c>
      <c r="O40" s="30" t="n">
        <v>0</v>
      </c>
      <c r="P40" s="5"/>
    </row>
    <row r="41" customFormat="false" ht="11" hidden="false" customHeight="false" outlineLevel="0" collapsed="false">
      <c r="A41" s="20" t="s">
        <v>19</v>
      </c>
      <c r="B41" s="29" t="n">
        <v>0</v>
      </c>
      <c r="C41" s="25" t="n">
        <v>0</v>
      </c>
      <c r="D41" s="5" t="n">
        <v>0</v>
      </c>
      <c r="E41" s="5" t="n">
        <v>0</v>
      </c>
      <c r="F41" s="30" t="n">
        <v>0</v>
      </c>
      <c r="G41" s="37" t="n">
        <v>0.000981</v>
      </c>
      <c r="H41" s="37" t="n">
        <v>0</v>
      </c>
      <c r="I41" s="37" t="n">
        <v>0</v>
      </c>
      <c r="J41" s="37" t="n">
        <v>100</v>
      </c>
      <c r="K41" s="37" t="n">
        <v>0</v>
      </c>
      <c r="L41" s="37" t="n">
        <v>0</v>
      </c>
      <c r="M41" s="25" t="n">
        <v>0</v>
      </c>
      <c r="N41" s="5" t="n">
        <v>0</v>
      </c>
      <c r="O41" s="30" t="n">
        <v>0</v>
      </c>
      <c r="P41" s="5"/>
    </row>
    <row r="42" customFormat="false" ht="11" hidden="false" customHeight="false" outlineLevel="0" collapsed="false">
      <c r="A42" s="20" t="s">
        <v>19</v>
      </c>
      <c r="B42" s="29" t="n">
        <v>0</v>
      </c>
      <c r="C42" s="25" t="n">
        <v>0</v>
      </c>
      <c r="D42" s="5" t="n">
        <v>0</v>
      </c>
      <c r="E42" s="5" t="n">
        <v>0</v>
      </c>
      <c r="F42" s="30" t="n">
        <v>0</v>
      </c>
      <c r="G42" s="37" t="n">
        <v>0.000668</v>
      </c>
      <c r="H42" s="37" t="n">
        <v>0</v>
      </c>
      <c r="I42" s="37" t="n">
        <v>0</v>
      </c>
      <c r="J42" s="37" t="n">
        <v>100</v>
      </c>
      <c r="K42" s="37" t="n">
        <v>0</v>
      </c>
      <c r="L42" s="37" t="n">
        <v>0</v>
      </c>
      <c r="M42" s="25" t="n">
        <v>0</v>
      </c>
      <c r="N42" s="5" t="n">
        <v>0</v>
      </c>
      <c r="O42" s="30" t="n">
        <v>0</v>
      </c>
      <c r="P42" s="5"/>
    </row>
    <row r="43" customFormat="false" ht="11" hidden="false" customHeight="false" outlineLevel="0" collapsed="false">
      <c r="A43" s="20" t="s">
        <v>19</v>
      </c>
      <c r="B43" s="29" t="n">
        <v>0</v>
      </c>
      <c r="C43" s="25" t="n">
        <v>0</v>
      </c>
      <c r="D43" s="5" t="n">
        <v>0</v>
      </c>
      <c r="E43" s="5" t="n">
        <v>0</v>
      </c>
      <c r="F43" s="30" t="n">
        <v>0</v>
      </c>
      <c r="G43" s="37" t="n">
        <v>0.00408</v>
      </c>
      <c r="H43" s="37" t="n">
        <v>4.35</v>
      </c>
      <c r="I43" s="37" t="n">
        <v>0</v>
      </c>
      <c r="J43" s="37" t="n">
        <v>80</v>
      </c>
      <c r="K43" s="37" t="n">
        <v>0</v>
      </c>
      <c r="L43" s="37" t="n">
        <v>0</v>
      </c>
      <c r="M43" s="25" t="n">
        <v>0</v>
      </c>
      <c r="N43" s="5" t="n">
        <v>0</v>
      </c>
      <c r="O43" s="30" t="n">
        <v>0</v>
      </c>
      <c r="P43" s="5"/>
    </row>
    <row r="44" s="36" customFormat="true" ht="11" hidden="false" customHeight="false" outlineLevel="0" collapsed="false">
      <c r="A44" s="31" t="s">
        <v>14</v>
      </c>
      <c r="B44" s="32"/>
      <c r="C44" s="33" t="n">
        <f aca="false">AVERAGE(C34:C43)</f>
        <v>0.022978</v>
      </c>
      <c r="D44" s="34" t="n">
        <f aca="false">AVERAGE(D34:D38)</f>
        <v>19.8</v>
      </c>
      <c r="E44" s="34" t="n">
        <f aca="false">AVERAGE(E34:E43)</f>
        <v>0.022978</v>
      </c>
      <c r="F44" s="35" t="n">
        <f aca="false">AVERAGE(F34:F38)</f>
        <v>0.488</v>
      </c>
      <c r="G44" s="33" t="n">
        <f aca="false">AVERAGE(G34:G43)</f>
        <v>0.4950839</v>
      </c>
      <c r="H44" s="34" t="n">
        <f aca="false">AVERAGE(H34:H43)</f>
        <v>19.105</v>
      </c>
      <c r="I44" s="34" t="n">
        <f aca="false">AVERAGE(I34:I43)</f>
        <v>0</v>
      </c>
      <c r="J44" s="34" t="n">
        <f aca="false">AVERAGE(J34:J43)</f>
        <v>40.1309229473829</v>
      </c>
      <c r="K44" s="34" t="n">
        <f aca="false">AVERAGE(K34:K43)</f>
        <v>3.945</v>
      </c>
      <c r="L44" s="34" t="n">
        <f aca="false">AVERAGE(L34:L43)</f>
        <v>0.022</v>
      </c>
      <c r="M44" s="33" t="n">
        <f aca="false">AVERAGE(M34:M43)</f>
        <v>0.01921</v>
      </c>
      <c r="N44" s="34" t="n">
        <f aca="false">AVERAGE(N34:N43)</f>
        <v>10</v>
      </c>
      <c r="O44" s="35" t="n">
        <f aca="false">AVERAGE(O34:O43)</f>
        <v>0</v>
      </c>
      <c r="P44" s="34"/>
      <c r="R44" s="38"/>
    </row>
    <row r="45" s="36" customFormat="true" ht="11" hidden="false" customHeight="false" outlineLevel="0" collapsed="false">
      <c r="A45" s="31" t="s">
        <v>15</v>
      </c>
      <c r="B45" s="32"/>
      <c r="C45" s="33" t="n">
        <f aca="false">SQRT((STDEV(C34:C38)^2)/5)</f>
        <v>0.0286544889328007</v>
      </c>
      <c r="D45" s="34" t="n">
        <f aca="false">SQRT((STDEV(D34:D38)^2)/5)</f>
        <v>19.8</v>
      </c>
      <c r="E45" s="34" t="n">
        <f aca="false">SQRT((STDEV(E34:E38)^2)/5)</f>
        <v>0.0286544889328007</v>
      </c>
      <c r="F45" s="35" t="n">
        <f aca="false">SQRT((STDEV(F34:F38)^2)/5)</f>
        <v>0.488</v>
      </c>
      <c r="G45" s="33" t="n">
        <f aca="false">SQRT((STDEV(G34:G43)^2)/10)</f>
        <v>0.475089078453164</v>
      </c>
      <c r="H45" s="34" t="n">
        <f aca="false">SQRT((STDEV(H34:H43)^2)/10)</f>
        <v>9.89523019214589</v>
      </c>
      <c r="I45" s="34" t="n">
        <f aca="false">SQRT((STDEV(I34:I43)^2)/10)</f>
        <v>0</v>
      </c>
      <c r="J45" s="34" t="n">
        <f aca="false">SQRT((STDEV(J34:J43)^2)/10)</f>
        <v>13.1111867808569</v>
      </c>
      <c r="K45" s="34" t="n">
        <f aca="false">SQRT((STDEV(K34:K43)^2)/10)</f>
        <v>3.31843713214519</v>
      </c>
      <c r="L45" s="34" t="n">
        <f aca="false">SQRT((STDEV(L34:L43)^2)/10)</f>
        <v>0.022</v>
      </c>
      <c r="M45" s="33" t="n">
        <f aca="false">SQRT((STDEV(M34:M38)^2)/5)</f>
        <v>0.0248400161030544</v>
      </c>
      <c r="N45" s="34" t="n">
        <f aca="false">SQRT((STDEV(N34:N43)^2)/10)</f>
        <v>10</v>
      </c>
      <c r="O45" s="35" t="n">
        <f aca="false">SQRT((STDEV(O34:O38)^2)/5)</f>
        <v>0</v>
      </c>
      <c r="P45" s="34"/>
      <c r="R45" s="38"/>
    </row>
    <row r="46" customFormat="false" ht="11" hidden="false" customHeight="false" outlineLevel="0" collapsed="false">
      <c r="A46" s="20"/>
      <c r="B46" s="29"/>
      <c r="C46" s="25"/>
      <c r="D46" s="5"/>
      <c r="E46" s="5"/>
      <c r="F46" s="30"/>
      <c r="G46" s="25"/>
      <c r="H46" s="5"/>
      <c r="I46" s="5"/>
      <c r="J46" s="5"/>
      <c r="K46" s="5"/>
      <c r="L46" s="30"/>
      <c r="M46" s="25"/>
      <c r="N46" s="5"/>
      <c r="O46" s="30"/>
      <c r="P46" s="5"/>
    </row>
    <row r="47" customFormat="false" ht="11" hidden="false" customHeight="false" outlineLevel="0" collapsed="false">
      <c r="A47" s="20" t="s">
        <v>13</v>
      </c>
      <c r="B47" s="29" t="n">
        <v>1</v>
      </c>
      <c r="C47" s="25" t="n">
        <v>7.05</v>
      </c>
      <c r="D47" s="5" t="n">
        <v>61</v>
      </c>
      <c r="E47" s="5" t="n">
        <v>1.3</v>
      </c>
      <c r="F47" s="30" t="n">
        <v>0</v>
      </c>
      <c r="G47" s="25" t="n">
        <v>14.5</v>
      </c>
      <c r="H47" s="5" t="n">
        <v>38.4</v>
      </c>
      <c r="I47" s="5" t="n">
        <v>1.79</v>
      </c>
      <c r="J47" s="5" t="n">
        <v>19.6</v>
      </c>
      <c r="K47" s="5" t="n">
        <v>5.29</v>
      </c>
      <c r="L47" s="30" t="n">
        <v>0.16</v>
      </c>
      <c r="M47" s="25" t="n">
        <v>0.38</v>
      </c>
      <c r="N47" s="5" t="n">
        <v>40.3</v>
      </c>
      <c r="O47" s="30" t="n">
        <v>1.61</v>
      </c>
      <c r="P47" s="5"/>
    </row>
    <row r="48" customFormat="false" ht="11" hidden="false" customHeight="false" outlineLevel="0" collapsed="false">
      <c r="A48" s="20" t="s">
        <v>13</v>
      </c>
      <c r="B48" s="29" t="n">
        <v>1</v>
      </c>
      <c r="C48" s="25" t="n">
        <v>2.46</v>
      </c>
      <c r="D48" s="5" t="n">
        <v>56.9</v>
      </c>
      <c r="E48" s="5" t="n">
        <v>18.6</v>
      </c>
      <c r="F48" s="30" t="n">
        <v>2</v>
      </c>
      <c r="G48" s="25" t="n">
        <v>3.35</v>
      </c>
      <c r="H48" s="5" t="n">
        <v>13.6</v>
      </c>
      <c r="I48" s="5" t="n">
        <v>57.1</v>
      </c>
      <c r="J48" s="5" t="n">
        <v>24.7761194029851</v>
      </c>
      <c r="K48" s="5" t="n">
        <v>0.28</v>
      </c>
      <c r="L48" s="30" t="n">
        <v>0.14</v>
      </c>
      <c r="M48" s="25" t="n">
        <v>16.4</v>
      </c>
      <c r="N48" s="5" t="n">
        <v>39</v>
      </c>
      <c r="O48" s="30" t="n">
        <v>37</v>
      </c>
      <c r="P48" s="5"/>
    </row>
    <row r="49" customFormat="false" ht="11" hidden="false" customHeight="false" outlineLevel="0" collapsed="false">
      <c r="A49" s="20" t="s">
        <v>13</v>
      </c>
      <c r="B49" s="29" t="n">
        <v>1</v>
      </c>
      <c r="C49" s="25" t="n">
        <v>0.2</v>
      </c>
      <c r="D49" s="5" t="n">
        <v>53.8</v>
      </c>
      <c r="E49" s="5" t="n">
        <v>7.69</v>
      </c>
      <c r="F49" s="30" t="n">
        <v>8.3</v>
      </c>
      <c r="G49" s="25" t="n">
        <v>13.6</v>
      </c>
      <c r="H49" s="5" t="n">
        <v>61.4</v>
      </c>
      <c r="I49" s="5" t="n">
        <v>0.9</v>
      </c>
      <c r="J49" s="5" t="n">
        <v>11.3235294117647</v>
      </c>
      <c r="K49" s="5" t="n">
        <v>9.4</v>
      </c>
      <c r="L49" s="30" t="n">
        <v>0.56</v>
      </c>
      <c r="M49" s="25" t="n">
        <v>0.17</v>
      </c>
      <c r="N49" s="5" t="n">
        <v>50</v>
      </c>
      <c r="O49" s="30" t="n">
        <v>0</v>
      </c>
      <c r="P49" s="5"/>
    </row>
    <row r="50" customFormat="false" ht="11" hidden="false" customHeight="false" outlineLevel="0" collapsed="false">
      <c r="A50" s="20" t="s">
        <v>13</v>
      </c>
      <c r="B50" s="29" t="n">
        <v>1</v>
      </c>
      <c r="C50" s="25" t="n">
        <v>5.49</v>
      </c>
      <c r="D50" s="5" t="n">
        <v>60</v>
      </c>
      <c r="E50" s="5" t="n">
        <v>29.3</v>
      </c>
      <c r="F50" s="30" t="n">
        <v>10.4</v>
      </c>
      <c r="G50" s="25" t="n">
        <v>6.53</v>
      </c>
      <c r="H50" s="5" t="n">
        <v>63.1</v>
      </c>
      <c r="I50" s="5" t="n">
        <v>0.82</v>
      </c>
      <c r="J50" s="5" t="n">
        <v>7.65696784073507</v>
      </c>
      <c r="K50" s="5" t="n">
        <v>4.58</v>
      </c>
      <c r="L50" s="30" t="n">
        <v>0</v>
      </c>
      <c r="M50" s="25" t="n">
        <v>7.1</v>
      </c>
      <c r="N50" s="5" t="n">
        <v>55.7</v>
      </c>
      <c r="O50" s="30" t="n">
        <v>12.9</v>
      </c>
      <c r="P50" s="5"/>
    </row>
    <row r="51" customFormat="false" ht="11" hidden="false" customHeight="false" outlineLevel="0" collapsed="false">
      <c r="A51" s="20" t="s">
        <v>13</v>
      </c>
      <c r="B51" s="29" t="n">
        <v>1</v>
      </c>
      <c r="C51" s="25" t="n">
        <v>57</v>
      </c>
      <c r="D51" s="5" t="n">
        <v>0.76</v>
      </c>
      <c r="E51" s="5" t="n">
        <v>90</v>
      </c>
      <c r="F51" s="30" t="n">
        <v>0</v>
      </c>
      <c r="G51" s="25" t="n">
        <v>4.42</v>
      </c>
      <c r="H51" s="5" t="n">
        <v>13.3</v>
      </c>
      <c r="I51" s="5" t="n">
        <v>79.9</v>
      </c>
      <c r="J51" s="5" t="n">
        <v>3.39366515837104</v>
      </c>
      <c r="K51" s="5" t="n">
        <v>0.14</v>
      </c>
      <c r="L51" s="30" t="n">
        <v>0.046</v>
      </c>
      <c r="M51" s="25" t="n">
        <v>4.18</v>
      </c>
      <c r="N51" s="5" t="n">
        <v>37.3</v>
      </c>
      <c r="O51" s="30" t="n">
        <v>45.1</v>
      </c>
      <c r="P51" s="5"/>
    </row>
    <row r="52" s="36" customFormat="true" ht="11" hidden="false" customHeight="false" outlineLevel="0" collapsed="false">
      <c r="A52" s="31" t="s">
        <v>14</v>
      </c>
      <c r="B52" s="32"/>
      <c r="C52" s="33" t="n">
        <f aca="false">AVERAGE(C47:C51)</f>
        <v>14.44</v>
      </c>
      <c r="D52" s="34" t="n">
        <f aca="false">AVERAGE(D47:D51)</f>
        <v>46.492</v>
      </c>
      <c r="E52" s="34" t="n">
        <f aca="false">AVERAGE(E47:E51)</f>
        <v>29.378</v>
      </c>
      <c r="F52" s="35" t="n">
        <f aca="false">AVERAGE(F47:F51)</f>
        <v>4.14</v>
      </c>
      <c r="G52" s="33" t="n">
        <f aca="false">AVERAGE(G47:G51)</f>
        <v>8.48</v>
      </c>
      <c r="H52" s="34" t="n">
        <f aca="false">AVERAGE(H47:H51)</f>
        <v>37.96</v>
      </c>
      <c r="I52" s="34" t="n">
        <f aca="false">AVERAGE(I47:I51)</f>
        <v>28.102</v>
      </c>
      <c r="J52" s="34" t="n">
        <f aca="false">AVERAGE(J47:J51)</f>
        <v>13.3500563627712</v>
      </c>
      <c r="K52" s="34" t="n">
        <f aca="false">AVERAGE(K47:K51)</f>
        <v>3.938</v>
      </c>
      <c r="L52" s="35" t="n">
        <f aca="false">AVERAGE(L47:L51)</f>
        <v>0.1812</v>
      </c>
      <c r="M52" s="33" t="n">
        <f aca="false">AVERAGE(M47:M51)</f>
        <v>5.646</v>
      </c>
      <c r="N52" s="34" t="n">
        <f aca="false">AVERAGE(N47:N51)</f>
        <v>44.46</v>
      </c>
      <c r="O52" s="35" t="n">
        <f aca="false">AVERAGE(O47:O51)</f>
        <v>19.322</v>
      </c>
      <c r="P52" s="34"/>
      <c r="R52" s="38"/>
    </row>
    <row r="53" s="36" customFormat="true" ht="11" hidden="false" customHeight="false" outlineLevel="0" collapsed="false">
      <c r="A53" s="31" t="s">
        <v>15</v>
      </c>
      <c r="B53" s="32"/>
      <c r="C53" s="33" t="n">
        <f aca="false">SQRT((STDEV(C47:C51)^2)/5)</f>
        <v>10.7059941154477</v>
      </c>
      <c r="D53" s="34" t="n">
        <f aca="false">SQRT((STDEV(D47:D51)^2)/5)</f>
        <v>11.5023851439604</v>
      </c>
      <c r="E53" s="34" t="n">
        <f aca="false">SQRT((STDEV(E47:E51)^2)/5)</f>
        <v>15.8901568274199</v>
      </c>
      <c r="F53" s="35" t="n">
        <f aca="false">SQRT((STDEV(F47:F51)^2)/5)</f>
        <v>2.18348345539874</v>
      </c>
      <c r="G53" s="33" t="n">
        <f aca="false">SQRT((STDEV(G47:G51)^2)/5)</f>
        <v>2.33514239394517</v>
      </c>
      <c r="H53" s="34" t="n">
        <f aca="false">SQRT((STDEV(H47:H51)^2)/5)</f>
        <v>10.9159791132083</v>
      </c>
      <c r="I53" s="34" t="n">
        <f aca="false">SQRT((STDEV(I47:I51)^2)/5)</f>
        <v>16.8826752619364</v>
      </c>
      <c r="J53" s="34" t="n">
        <f aca="false">SQRT((STDEV(J47:J51)^2)/5)</f>
        <v>3.90681779896011</v>
      </c>
      <c r="K53" s="34" t="n">
        <f aca="false">SQRT((STDEV(K47:K51)^2)/5)</f>
        <v>1.73030748712476</v>
      </c>
      <c r="L53" s="35" t="n">
        <f aca="false">SQRT((STDEV(L47:L51)^2)/5)</f>
        <v>0.0991838696563105</v>
      </c>
      <c r="M53" s="33" t="n">
        <f aca="false">SQRT((STDEV(M47:M51)^2)/5)</f>
        <v>2.98017717594105</v>
      </c>
      <c r="N53" s="34" t="n">
        <f aca="false">SQRT((STDEV(N47:N51)^2)/5)</f>
        <v>3.57359762704197</v>
      </c>
      <c r="O53" s="35" t="n">
        <f aca="false">SQRT((STDEV(O47:O51)^2)/5)</f>
        <v>9.23394195346711</v>
      </c>
      <c r="P53" s="34"/>
      <c r="R53" s="38"/>
    </row>
    <row r="54" customFormat="false" ht="11" hidden="false" customHeight="false" outlineLevel="0" collapsed="false">
      <c r="A54" s="20"/>
      <c r="B54" s="29"/>
      <c r="C54" s="25"/>
      <c r="D54" s="5"/>
      <c r="E54" s="5"/>
      <c r="F54" s="30"/>
      <c r="G54" s="25"/>
      <c r="H54" s="5"/>
      <c r="I54" s="5"/>
      <c r="J54" s="5"/>
      <c r="K54" s="5"/>
      <c r="L54" s="30"/>
      <c r="M54" s="25"/>
      <c r="N54" s="5"/>
      <c r="O54" s="30"/>
      <c r="P54" s="5"/>
    </row>
    <row r="55" customFormat="false" ht="11" hidden="false" customHeight="false" outlineLevel="0" collapsed="false">
      <c r="A55" s="20" t="s">
        <v>13</v>
      </c>
      <c r="B55" s="29" t="n">
        <v>2</v>
      </c>
      <c r="C55" s="25" t="n">
        <v>0.5</v>
      </c>
      <c r="D55" s="5" t="n">
        <v>42.9</v>
      </c>
      <c r="E55" s="5" t="n">
        <v>0</v>
      </c>
      <c r="F55" s="30" t="n">
        <v>15.7</v>
      </c>
      <c r="G55" s="25" t="n">
        <v>19</v>
      </c>
      <c r="H55" s="5" t="n">
        <v>61.9</v>
      </c>
      <c r="I55" s="5" t="n">
        <v>0</v>
      </c>
      <c r="J55" s="5" t="n">
        <v>5.78947368421053</v>
      </c>
      <c r="K55" s="5" t="n">
        <v>9.23</v>
      </c>
      <c r="L55" s="30" t="n">
        <v>0.367</v>
      </c>
      <c r="M55" s="25" t="n">
        <v>5.71</v>
      </c>
      <c r="N55" s="5" t="n">
        <v>68.2</v>
      </c>
      <c r="O55" s="30" t="n">
        <v>0</v>
      </c>
      <c r="P55" s="5"/>
    </row>
    <row r="56" customFormat="false" ht="11" hidden="false" customHeight="false" outlineLevel="0" collapsed="false">
      <c r="A56" s="20" t="s">
        <v>13</v>
      </c>
      <c r="B56" s="29" t="n">
        <v>2</v>
      </c>
      <c r="C56" s="25" t="n">
        <v>2.32</v>
      </c>
      <c r="D56" s="5" t="n">
        <v>68</v>
      </c>
      <c r="E56" s="5" t="n">
        <v>1.79</v>
      </c>
      <c r="F56" s="30" t="n">
        <v>8.13</v>
      </c>
      <c r="G56" s="25" t="n">
        <v>4.92</v>
      </c>
      <c r="H56" s="5" t="n">
        <v>61.2</v>
      </c>
      <c r="I56" s="5" t="n">
        <v>0</v>
      </c>
      <c r="J56" s="5" t="n">
        <v>12.3983739837398</v>
      </c>
      <c r="K56" s="5" t="n">
        <v>3.88</v>
      </c>
      <c r="L56" s="30" t="n">
        <v>0.432</v>
      </c>
      <c r="M56" s="25" t="n">
        <v>4.41</v>
      </c>
      <c r="N56" s="5" t="n">
        <v>68.2</v>
      </c>
      <c r="O56" s="30" t="n">
        <v>0.2</v>
      </c>
      <c r="P56" s="5"/>
    </row>
    <row r="57" customFormat="false" ht="11" hidden="false" customHeight="false" outlineLevel="0" collapsed="false">
      <c r="A57" s="20" t="s">
        <v>13</v>
      </c>
      <c r="B57" s="39" t="n">
        <v>2</v>
      </c>
      <c r="C57" s="28" t="n">
        <v>4.09</v>
      </c>
      <c r="D57" s="26" t="n">
        <v>67.2</v>
      </c>
      <c r="E57" s="26" t="n">
        <v>15.3</v>
      </c>
      <c r="F57" s="27" t="n">
        <v>3.54</v>
      </c>
      <c r="G57" s="28" t="n">
        <v>37</v>
      </c>
      <c r="H57" s="26" t="n">
        <v>64</v>
      </c>
      <c r="I57" s="26" t="n">
        <v>0.675</v>
      </c>
      <c r="J57" s="26" t="n">
        <v>6.75675675675676</v>
      </c>
      <c r="K57" s="26" t="n">
        <v>5.05</v>
      </c>
      <c r="L57" s="27" t="n">
        <v>0.968</v>
      </c>
      <c r="M57" s="28" t="n">
        <v>3.6</v>
      </c>
      <c r="N57" s="5" t="n">
        <v>68.2</v>
      </c>
      <c r="O57" s="27" t="n">
        <v>16</v>
      </c>
      <c r="P57" s="5"/>
    </row>
    <row r="58" customFormat="false" ht="11" hidden="false" customHeight="false" outlineLevel="0" collapsed="false">
      <c r="A58" s="20" t="s">
        <v>13</v>
      </c>
      <c r="B58" s="39" t="n">
        <v>2</v>
      </c>
      <c r="C58" s="28" t="n">
        <v>8.59</v>
      </c>
      <c r="D58" s="26" t="n">
        <v>78.5</v>
      </c>
      <c r="E58" s="26" t="n">
        <v>11.7</v>
      </c>
      <c r="F58" s="27" t="n">
        <v>1.29</v>
      </c>
      <c r="G58" s="28" t="n">
        <v>80.6</v>
      </c>
      <c r="H58" s="26" t="n">
        <v>63.4</v>
      </c>
      <c r="I58" s="26" t="n">
        <v>0.125</v>
      </c>
      <c r="J58" s="26" t="n">
        <v>6.69975186104218</v>
      </c>
      <c r="K58" s="26" t="n">
        <v>7.05</v>
      </c>
      <c r="L58" s="27" t="n">
        <v>0.493</v>
      </c>
      <c r="M58" s="28" t="n">
        <v>8.09</v>
      </c>
      <c r="N58" s="5" t="n">
        <v>68.2</v>
      </c>
      <c r="O58" s="27" t="n">
        <v>12.7</v>
      </c>
      <c r="P58" s="5"/>
    </row>
    <row r="59" customFormat="false" ht="11" hidden="false" customHeight="false" outlineLevel="0" collapsed="false">
      <c r="A59" s="20" t="s">
        <v>13</v>
      </c>
      <c r="B59" s="39" t="n">
        <v>2</v>
      </c>
      <c r="C59" s="28" t="n">
        <v>55.5</v>
      </c>
      <c r="D59" s="26" t="n">
        <v>86.4</v>
      </c>
      <c r="E59" s="26" t="n">
        <v>4.91</v>
      </c>
      <c r="F59" s="27" t="n">
        <v>2.58</v>
      </c>
      <c r="G59" s="28" t="n">
        <v>60.5</v>
      </c>
      <c r="H59" s="26" t="n">
        <v>76.6</v>
      </c>
      <c r="I59" s="26" t="n">
        <v>1.12</v>
      </c>
      <c r="J59" s="26" t="n">
        <v>10.7</v>
      </c>
      <c r="K59" s="26" t="n">
        <v>7.05</v>
      </c>
      <c r="L59" s="27" t="n">
        <v>0.453</v>
      </c>
      <c r="M59" s="28" t="n">
        <v>53.4</v>
      </c>
      <c r="N59" s="5" t="n">
        <v>68.2</v>
      </c>
      <c r="O59" s="27" t="n">
        <v>5.18</v>
      </c>
      <c r="P59" s="5"/>
    </row>
    <row r="60" customFormat="false" ht="11" hidden="false" customHeight="false" outlineLevel="0" collapsed="false">
      <c r="A60" s="20" t="s">
        <v>13</v>
      </c>
      <c r="B60" s="39" t="n">
        <v>2</v>
      </c>
      <c r="C60" s="28" t="n">
        <v>16.3</v>
      </c>
      <c r="D60" s="26" t="n">
        <v>60.5</v>
      </c>
      <c r="E60" s="26" t="n">
        <v>24.4</v>
      </c>
      <c r="F60" s="27" t="n">
        <v>2.09</v>
      </c>
      <c r="G60" s="28" t="n">
        <v>56.1</v>
      </c>
      <c r="H60" s="26" t="n">
        <v>77.4</v>
      </c>
      <c r="I60" s="26" t="n">
        <v>1.12</v>
      </c>
      <c r="J60" s="26" t="n">
        <v>9.09090909090909</v>
      </c>
      <c r="K60" s="26" t="n">
        <v>7.84</v>
      </c>
      <c r="L60" s="27" t="n">
        <v>0.441</v>
      </c>
      <c r="M60" s="28" t="n">
        <v>15.5</v>
      </c>
      <c r="N60" s="5" t="n">
        <v>68.2</v>
      </c>
      <c r="O60" s="27" t="n">
        <v>25.9</v>
      </c>
      <c r="P60" s="5"/>
    </row>
    <row r="61" s="36" customFormat="true" ht="11" hidden="false" customHeight="false" outlineLevel="0" collapsed="false">
      <c r="A61" s="31" t="s">
        <v>14</v>
      </c>
      <c r="B61" s="32"/>
      <c r="C61" s="33" t="n">
        <f aca="false">AVERAGE(C55:C60)</f>
        <v>14.55</v>
      </c>
      <c r="D61" s="34" t="n">
        <f aca="false">AVERAGE(D55:D60)</f>
        <v>67.25</v>
      </c>
      <c r="E61" s="34" t="n">
        <f aca="false">AVERAGE(E55:E60)</f>
        <v>9.68333333333333</v>
      </c>
      <c r="F61" s="35" t="n">
        <f aca="false">AVERAGE(F55:F60)</f>
        <v>5.555</v>
      </c>
      <c r="G61" s="33" t="n">
        <f aca="false">AVERAGE(G55:G60)</f>
        <v>43.02</v>
      </c>
      <c r="H61" s="34" t="n">
        <f aca="false">AVERAGE(H55:H60)</f>
        <v>67.4166666666667</v>
      </c>
      <c r="I61" s="34" t="n">
        <f aca="false">AVERAGE(I55:I60)</f>
        <v>0.506666666666667</v>
      </c>
      <c r="J61" s="34" t="n">
        <f aca="false">AVERAGE(J55:J60)</f>
        <v>8.57254422944307</v>
      </c>
      <c r="K61" s="34" t="n">
        <f aca="false">AVERAGE(K55:K60)</f>
        <v>6.68333333333333</v>
      </c>
      <c r="L61" s="35" t="n">
        <f aca="false">AVERAGE(L55:L60)</f>
        <v>0.525666666666667</v>
      </c>
      <c r="M61" s="33" t="n">
        <f aca="false">AVERAGE(M55:M60)</f>
        <v>15.1183333333333</v>
      </c>
      <c r="N61" s="5" t="n">
        <v>68.2</v>
      </c>
      <c r="O61" s="35" t="n">
        <f aca="false">AVERAGE(O55:O60)</f>
        <v>9.99666666666667</v>
      </c>
      <c r="P61" s="34"/>
      <c r="R61" s="38"/>
    </row>
    <row r="62" s="36" customFormat="true" ht="11" hidden="false" customHeight="false" outlineLevel="0" collapsed="false">
      <c r="A62" s="31" t="s">
        <v>15</v>
      </c>
      <c r="B62" s="32"/>
      <c r="C62" s="33" t="n">
        <f aca="false">SQRT((STDEV(C55:C60)^2)/6)</f>
        <v>8.50857136461032</v>
      </c>
      <c r="D62" s="34" t="n">
        <f aca="false">SQRT((STDEV(D55:D60)^2)/6)</f>
        <v>6.14365526376603</v>
      </c>
      <c r="E62" s="34" t="n">
        <f aca="false">SQRT((STDEV(E55:E60)^2)/6)</f>
        <v>3.7905607911114</v>
      </c>
      <c r="F62" s="35" t="n">
        <f aca="false">SQRT((STDEV(F55:F60)^2)/6)</f>
        <v>2.25579956260894</v>
      </c>
      <c r="G62" s="33" t="n">
        <f aca="false">SQRT((STDEV(G55:G60)^2)/6)</f>
        <v>11.4799883855923</v>
      </c>
      <c r="H62" s="34" t="n">
        <f aca="false">SQRT((STDEV(H55:H60)^2)/6)</f>
        <v>3.05989288120425</v>
      </c>
      <c r="I62" s="34" t="n">
        <f aca="false">SQRT((STDEV(I55:I60)^2)/6)</f>
        <v>0.219072539990246</v>
      </c>
      <c r="J62" s="34" t="n">
        <f aca="false">SQRT((STDEV(J55:J60)^2)/6)</f>
        <v>1.06429414096836</v>
      </c>
      <c r="K62" s="34" t="n">
        <f aca="false">SQRT((STDEV(K55:K60)^2)/6)</f>
        <v>0.787797210228905</v>
      </c>
      <c r="L62" s="35" t="n">
        <f aca="false">SQRT((STDEV(L55:L60)^2)/6)</f>
        <v>0.0900228366088911</v>
      </c>
      <c r="M62" s="33" t="n">
        <f aca="false">SQRT((STDEV(M55:M60)^2)/6)</f>
        <v>7.8546934659759</v>
      </c>
      <c r="N62" s="5" t="n">
        <v>68.2</v>
      </c>
      <c r="O62" s="35" t="n">
        <f aca="false">SQRT((STDEV(O55:O60)^2)/6)</f>
        <v>4.14476510525962</v>
      </c>
      <c r="P62" s="34"/>
      <c r="R62" s="38"/>
    </row>
    <row r="63" customFormat="false" ht="11" hidden="false" customHeight="false" outlineLevel="0" collapsed="false">
      <c r="A63" s="20"/>
      <c r="B63" s="39"/>
      <c r="C63" s="28"/>
      <c r="D63" s="26"/>
      <c r="E63" s="26"/>
      <c r="F63" s="27"/>
      <c r="G63" s="28"/>
      <c r="H63" s="26"/>
      <c r="I63" s="26"/>
      <c r="J63" s="26"/>
      <c r="K63" s="26"/>
      <c r="L63" s="27"/>
      <c r="M63" s="28"/>
      <c r="N63" s="26"/>
      <c r="O63" s="27"/>
      <c r="P63" s="5"/>
    </row>
    <row r="64" customFormat="false" ht="11" hidden="false" customHeight="false" outlineLevel="0" collapsed="false">
      <c r="A64" s="20" t="s">
        <v>16</v>
      </c>
      <c r="B64" s="29" t="n">
        <v>2</v>
      </c>
      <c r="C64" s="25" t="n">
        <v>34.2</v>
      </c>
      <c r="D64" s="5" t="n">
        <v>61.7</v>
      </c>
      <c r="E64" s="5" t="n">
        <v>26.5</v>
      </c>
      <c r="F64" s="30" t="n">
        <v>4.73</v>
      </c>
      <c r="G64" s="25" t="n">
        <v>40</v>
      </c>
      <c r="H64" s="5" t="n">
        <v>76.6</v>
      </c>
      <c r="I64" s="5" t="n">
        <v>0</v>
      </c>
      <c r="J64" s="5" t="n">
        <v>12.75</v>
      </c>
      <c r="K64" s="5" t="n">
        <v>6.5</v>
      </c>
      <c r="L64" s="30" t="n">
        <v>1.3</v>
      </c>
      <c r="M64" s="25" t="n">
        <v>34.4</v>
      </c>
      <c r="N64" s="5" t="n">
        <v>62.9</v>
      </c>
      <c r="O64" s="30" t="n">
        <v>27.1</v>
      </c>
      <c r="P64" s="5"/>
    </row>
    <row r="65" customFormat="false" ht="11" hidden="false" customHeight="false" outlineLevel="0" collapsed="false">
      <c r="A65" s="20" t="s">
        <v>16</v>
      </c>
      <c r="B65" s="29" t="n">
        <v>2</v>
      </c>
      <c r="C65" s="25" t="n">
        <v>2.22</v>
      </c>
      <c r="D65" s="5" t="n">
        <v>86.4</v>
      </c>
      <c r="E65" s="5" t="n">
        <v>0</v>
      </c>
      <c r="F65" s="30" t="n">
        <v>0</v>
      </c>
      <c r="G65" s="25" t="n">
        <v>8.36</v>
      </c>
      <c r="H65" s="5" t="n">
        <v>81.7</v>
      </c>
      <c r="I65" s="5" t="n">
        <v>5.8</v>
      </c>
      <c r="J65" s="5" t="n">
        <v>14.3540669856459</v>
      </c>
      <c r="K65" s="5" t="n">
        <v>6.7</v>
      </c>
      <c r="L65" s="30" t="n">
        <v>1.04</v>
      </c>
      <c r="M65" s="25" t="n">
        <v>2.05</v>
      </c>
      <c r="N65" s="5" t="n">
        <v>91.3</v>
      </c>
      <c r="O65" s="30" t="n">
        <v>0</v>
      </c>
      <c r="P65" s="5"/>
    </row>
    <row r="66" customFormat="false" ht="11" hidden="false" customHeight="false" outlineLevel="0" collapsed="false">
      <c r="A66" s="20" t="s">
        <v>16</v>
      </c>
      <c r="B66" s="29" t="n">
        <v>2</v>
      </c>
      <c r="C66" s="25" t="n">
        <v>2.8</v>
      </c>
      <c r="D66" s="5" t="n">
        <v>56.7</v>
      </c>
      <c r="E66" s="5" t="n">
        <v>28.6</v>
      </c>
      <c r="F66" s="30" t="n">
        <v>3.77</v>
      </c>
      <c r="G66" s="25" t="n">
        <v>2.4</v>
      </c>
      <c r="H66" s="5" t="n">
        <v>54</v>
      </c>
      <c r="I66" s="5" t="n">
        <v>0.228</v>
      </c>
      <c r="J66" s="5" t="n">
        <v>21.6666666666667</v>
      </c>
      <c r="K66" s="5" t="n">
        <v>19.4</v>
      </c>
      <c r="L66" s="30" t="n">
        <v>5.33</v>
      </c>
      <c r="M66" s="25" t="n">
        <v>2.69</v>
      </c>
      <c r="N66" s="5" t="n">
        <v>57.6</v>
      </c>
      <c r="O66" s="30" t="n">
        <v>29.5</v>
      </c>
      <c r="P66" s="5"/>
    </row>
    <row r="67" customFormat="false" ht="11" hidden="false" customHeight="false" outlineLevel="0" collapsed="false">
      <c r="A67" s="20" t="s">
        <v>16</v>
      </c>
      <c r="B67" s="29" t="n">
        <v>2</v>
      </c>
      <c r="C67" s="25" t="n">
        <v>1.77</v>
      </c>
      <c r="D67" s="5" t="n">
        <v>16</v>
      </c>
      <c r="E67" s="5" t="n">
        <v>0</v>
      </c>
      <c r="F67" s="30" t="n">
        <v>21.4</v>
      </c>
      <c r="G67" s="25" t="n">
        <v>17.7</v>
      </c>
      <c r="H67" s="5" t="n">
        <v>40.1</v>
      </c>
      <c r="I67" s="5" t="n">
        <v>0.341</v>
      </c>
      <c r="J67" s="5" t="n">
        <v>16.3841807909605</v>
      </c>
      <c r="K67" s="5" t="n">
        <v>6.07</v>
      </c>
      <c r="L67" s="30" t="n">
        <v>0.697</v>
      </c>
      <c r="M67" s="25" t="n">
        <v>0.727</v>
      </c>
      <c r="N67" s="5" t="n">
        <v>40</v>
      </c>
      <c r="O67" s="30" t="n">
        <v>2</v>
      </c>
      <c r="P67" s="5"/>
    </row>
    <row r="68" customFormat="false" ht="11" hidden="false" customHeight="false" outlineLevel="0" collapsed="false">
      <c r="A68" s="20" t="s">
        <v>16</v>
      </c>
      <c r="B68" s="29" t="n">
        <v>2</v>
      </c>
      <c r="C68" s="40" t="n">
        <v>0.107</v>
      </c>
      <c r="D68" s="40" t="n">
        <v>100</v>
      </c>
      <c r="E68" s="40" t="n">
        <v>0</v>
      </c>
      <c r="F68" s="30" t="n">
        <v>0</v>
      </c>
      <c r="G68" s="37" t="n">
        <v>0.46</v>
      </c>
      <c r="H68" s="37" t="n">
        <v>23</v>
      </c>
      <c r="I68" s="37" t="n">
        <v>0</v>
      </c>
      <c r="J68" s="37" t="n">
        <v>58.6</v>
      </c>
      <c r="K68" s="37" t="n">
        <v>54.8</v>
      </c>
      <c r="L68" s="30" t="n">
        <v>2.1</v>
      </c>
      <c r="M68" s="25" t="n">
        <v>0</v>
      </c>
      <c r="N68" s="5" t="n">
        <v>0</v>
      </c>
      <c r="O68" s="30" t="n">
        <v>0</v>
      </c>
      <c r="P68" s="5"/>
    </row>
    <row r="69" customFormat="false" ht="11" hidden="false" customHeight="false" outlineLevel="0" collapsed="false">
      <c r="A69" s="20" t="s">
        <v>16</v>
      </c>
      <c r="B69" s="29" t="n">
        <v>2</v>
      </c>
      <c r="C69" s="40" t="n">
        <v>1.25</v>
      </c>
      <c r="D69" s="40" t="n">
        <v>44.4</v>
      </c>
      <c r="E69" s="40" t="n">
        <v>0</v>
      </c>
      <c r="F69" s="30" t="n">
        <v>0</v>
      </c>
      <c r="G69" s="37" t="n">
        <v>0.592</v>
      </c>
      <c r="H69" s="37" t="n">
        <v>47.8</v>
      </c>
      <c r="I69" s="37" t="n">
        <v>0</v>
      </c>
      <c r="J69" s="37" t="n">
        <v>36.2</v>
      </c>
      <c r="K69" s="37" t="n">
        <v>34.7</v>
      </c>
      <c r="L69" s="30" t="n">
        <v>2.24</v>
      </c>
      <c r="M69" s="25" t="n">
        <v>0</v>
      </c>
      <c r="N69" s="5" t="n">
        <v>0</v>
      </c>
      <c r="O69" s="30" t="n">
        <v>0</v>
      </c>
      <c r="P69" s="5"/>
    </row>
    <row r="70" customFormat="false" ht="11" hidden="false" customHeight="false" outlineLevel="0" collapsed="false">
      <c r="A70" s="20" t="s">
        <v>16</v>
      </c>
      <c r="B70" s="29" t="n">
        <v>2</v>
      </c>
      <c r="C70" s="40" t="n">
        <v>0.179</v>
      </c>
      <c r="D70" s="40" t="n">
        <v>100</v>
      </c>
      <c r="E70" s="40" t="n">
        <v>0</v>
      </c>
      <c r="F70" s="30" t="n">
        <v>0</v>
      </c>
      <c r="G70" s="37" t="n">
        <v>0.0108</v>
      </c>
      <c r="H70" s="37" t="n">
        <v>0</v>
      </c>
      <c r="I70" s="37" t="n">
        <v>0</v>
      </c>
      <c r="J70" s="37" t="n">
        <v>73.7</v>
      </c>
      <c r="K70" s="37" t="n">
        <v>9.09</v>
      </c>
      <c r="L70" s="30" t="n">
        <v>0</v>
      </c>
      <c r="M70" s="25" t="n">
        <v>0</v>
      </c>
      <c r="N70" s="5" t="n">
        <v>100</v>
      </c>
      <c r="O70" s="30" t="n">
        <v>0</v>
      </c>
      <c r="P70" s="5"/>
    </row>
    <row r="71" customFormat="false" ht="11" hidden="false" customHeight="false" outlineLevel="0" collapsed="false">
      <c r="A71" s="20" t="s">
        <v>16</v>
      </c>
      <c r="B71" s="29" t="n">
        <v>2</v>
      </c>
      <c r="C71" s="40" t="n">
        <v>0.0284</v>
      </c>
      <c r="D71" s="40" t="n">
        <v>100</v>
      </c>
      <c r="E71" s="40" t="n">
        <v>0</v>
      </c>
      <c r="F71" s="30" t="n">
        <v>0</v>
      </c>
      <c r="G71" s="37" t="n">
        <v>3.99</v>
      </c>
      <c r="H71" s="37" t="n">
        <v>68.6</v>
      </c>
      <c r="I71" s="37" t="n">
        <v>0</v>
      </c>
      <c r="J71" s="37" t="n">
        <v>8.07</v>
      </c>
      <c r="K71" s="37" t="n">
        <v>25.5</v>
      </c>
      <c r="L71" s="30" t="n">
        <v>1.78</v>
      </c>
      <c r="M71" s="25" t="n">
        <v>0</v>
      </c>
      <c r="N71" s="5" t="n">
        <v>0</v>
      </c>
      <c r="O71" s="30" t="n">
        <v>0</v>
      </c>
      <c r="P71" s="5"/>
    </row>
    <row r="72" customFormat="false" ht="11" hidden="false" customHeight="false" outlineLevel="0" collapsed="false">
      <c r="A72" s="20" t="s">
        <v>17</v>
      </c>
      <c r="B72" s="29" t="n">
        <v>2</v>
      </c>
      <c r="C72" s="40" t="n">
        <v>0</v>
      </c>
      <c r="D72" s="40" t="n">
        <v>0</v>
      </c>
      <c r="E72" s="40" t="n">
        <v>0</v>
      </c>
      <c r="F72" s="30" t="n">
        <v>0</v>
      </c>
      <c r="G72" s="37" t="n">
        <v>0.0153</v>
      </c>
      <c r="H72" s="37" t="n">
        <v>18.8</v>
      </c>
      <c r="I72" s="37" t="n">
        <v>0</v>
      </c>
      <c r="J72" s="37" t="n">
        <v>66.7</v>
      </c>
      <c r="K72" s="37" t="n">
        <v>18.2</v>
      </c>
      <c r="L72" s="30" t="n">
        <v>0</v>
      </c>
      <c r="M72" s="25" t="n">
        <v>0</v>
      </c>
      <c r="N72" s="5" t="n">
        <v>0</v>
      </c>
      <c r="O72" s="30" t="n">
        <v>0</v>
      </c>
      <c r="P72" s="5"/>
    </row>
    <row r="73" s="36" customFormat="true" ht="11" hidden="false" customHeight="false" outlineLevel="0" collapsed="false">
      <c r="A73" s="31" t="s">
        <v>14</v>
      </c>
      <c r="B73" s="32"/>
      <c r="C73" s="34" t="n">
        <f aca="false">AVERAGE(C64:C72)</f>
        <v>4.72826666666667</v>
      </c>
      <c r="D73" s="34" t="n">
        <f aca="false">AVERAGE(D64:D72)</f>
        <v>62.8</v>
      </c>
      <c r="E73" s="34" t="n">
        <f aca="false">AVERAGE(E64:E72)</f>
        <v>6.12222222222222</v>
      </c>
      <c r="F73" s="34" t="n">
        <f aca="false">AVERAGE(F64:F72)</f>
        <v>3.32222222222222</v>
      </c>
      <c r="G73" s="33" t="n">
        <f aca="false">AVERAGE(G64:G72)</f>
        <v>8.16978888888889</v>
      </c>
      <c r="H73" s="34" t="n">
        <f aca="false">AVERAGE(H64:H72)</f>
        <v>45.6222222222222</v>
      </c>
      <c r="I73" s="34" t="n">
        <f aca="false">AVERAGE(I64:I72)</f>
        <v>0.707666666666667</v>
      </c>
      <c r="J73" s="34" t="n">
        <f aca="false">AVERAGE(J64:J72)</f>
        <v>34.2694349381415</v>
      </c>
      <c r="K73" s="34" t="n">
        <f aca="false">AVERAGE(K64:K72)</f>
        <v>20.1066666666667</v>
      </c>
      <c r="L73" s="34" t="n">
        <f aca="false">AVERAGE(L64:L72)</f>
        <v>1.60966666666667</v>
      </c>
      <c r="M73" s="33" t="n">
        <f aca="false">AVERAGE(M64:M72)</f>
        <v>4.42966666666667</v>
      </c>
      <c r="N73" s="34" t="n">
        <f aca="false">AVERAGE(N64:N72)</f>
        <v>39.0888888888889</v>
      </c>
      <c r="O73" s="35" t="n">
        <f aca="false">AVERAGE(O64:O72)</f>
        <v>6.51111111111111</v>
      </c>
      <c r="P73" s="34"/>
      <c r="R73" s="38"/>
    </row>
    <row r="74" s="36" customFormat="true" ht="11" hidden="false" customHeight="false" outlineLevel="0" collapsed="false">
      <c r="A74" s="31" t="s">
        <v>15</v>
      </c>
      <c r="B74" s="32"/>
      <c r="C74" s="34" t="n">
        <f aca="false">SQRT((STDEV(C64:C72)^2)/9)</f>
        <v>3.70048710292157</v>
      </c>
      <c r="D74" s="34" t="n">
        <f aca="false">SQRT((STDEV(D64:D72)^2)/9)</f>
        <v>12.4830663077805</v>
      </c>
      <c r="E74" s="34" t="n">
        <f aca="false">SQRT((STDEV(E64:E72)^2)/9)</f>
        <v>4.05324896354688</v>
      </c>
      <c r="F74" s="34" t="n">
        <f aca="false">SQRT((STDEV(F64:F72)^2)/9)</f>
        <v>2.34287144439004</v>
      </c>
      <c r="G74" s="33" t="n">
        <f aca="false">SQRT((STDEV(G64:G67)^2)/10)</f>
        <v>5.21934446714017</v>
      </c>
      <c r="H74" s="34" t="n">
        <f aca="false">SQRT((STDEV(H64:H72)^2)/9)</f>
        <v>9.28500550137122</v>
      </c>
      <c r="I74" s="34" t="n">
        <f aca="false">SQRT((STDEV(I64:I72)^2)/9)</f>
        <v>0.637934340055638</v>
      </c>
      <c r="J74" s="34" t="n">
        <f aca="false">SQRT((STDEV(J64:J72)^2)/9)</f>
        <v>8.52043697109758</v>
      </c>
      <c r="K74" s="34" t="n">
        <f aca="false">SQRT((STDEV(K64:K72)^2)/9)</f>
        <v>5.44300085737025</v>
      </c>
      <c r="L74" s="34" t="n">
        <f aca="false">SQRT((STDEV(L64:L72)^2)/9)</f>
        <v>0.53932916150014</v>
      </c>
      <c r="M74" s="33" t="n">
        <f aca="false">SQRT((STDEV(M64:M67)^2)/4)</f>
        <v>8.15466485490565</v>
      </c>
      <c r="N74" s="34" t="n">
        <f aca="false">SQRT((STDEV(N64:N67)^2)/4)</f>
        <v>10.6420940921732</v>
      </c>
      <c r="O74" s="35" t="n">
        <f aca="false">SQRT((STDEV(O64:O67)^2)/4)</f>
        <v>7.90659007832496</v>
      </c>
      <c r="P74" s="34"/>
      <c r="R74" s="38"/>
    </row>
    <row r="75" s="36" customFormat="true" ht="11" hidden="false" customHeight="false" outlineLevel="0" collapsed="false">
      <c r="A75" s="31"/>
      <c r="B75" s="32"/>
      <c r="C75" s="33"/>
      <c r="D75" s="34"/>
      <c r="E75" s="34"/>
      <c r="F75" s="35"/>
      <c r="G75" s="33"/>
      <c r="H75" s="34"/>
      <c r="I75" s="34"/>
      <c r="J75" s="34"/>
      <c r="K75" s="34"/>
      <c r="L75" s="35"/>
      <c r="M75" s="33"/>
      <c r="N75" s="34"/>
      <c r="O75" s="35"/>
      <c r="P75" s="34"/>
      <c r="R75" s="38"/>
    </row>
    <row r="76" s="36" customFormat="true" ht="11" hidden="false" customHeight="false" outlineLevel="0" collapsed="false">
      <c r="A76" s="20" t="s">
        <v>18</v>
      </c>
      <c r="B76" s="29" t="n">
        <v>2</v>
      </c>
      <c r="C76" s="40" t="n">
        <v>0</v>
      </c>
      <c r="D76" s="40" t="n">
        <v>0</v>
      </c>
      <c r="E76" s="40" t="n">
        <v>0</v>
      </c>
      <c r="F76" s="30" t="n">
        <v>0</v>
      </c>
      <c r="G76" s="37" t="n">
        <v>0.00517</v>
      </c>
      <c r="H76" s="37" t="n">
        <v>12.5</v>
      </c>
      <c r="I76" s="37" t="n">
        <v>0</v>
      </c>
      <c r="J76" s="37" t="n">
        <v>50</v>
      </c>
      <c r="K76" s="37" t="n">
        <v>33.3</v>
      </c>
      <c r="L76" s="30" t="n">
        <v>0</v>
      </c>
      <c r="M76" s="25" t="n">
        <v>0</v>
      </c>
      <c r="N76" s="5" t="n">
        <v>0</v>
      </c>
      <c r="O76" s="30" t="n">
        <v>0</v>
      </c>
      <c r="P76" s="34"/>
      <c r="R76" s="38"/>
    </row>
    <row r="77" s="36" customFormat="true" ht="11" hidden="false" customHeight="false" outlineLevel="0" collapsed="false">
      <c r="A77" s="20" t="s">
        <v>18</v>
      </c>
      <c r="B77" s="29" t="n">
        <v>2</v>
      </c>
      <c r="C77" s="40" t="n">
        <v>0.255</v>
      </c>
      <c r="D77" s="40" t="n">
        <v>25</v>
      </c>
      <c r="E77" s="40" t="n">
        <v>0</v>
      </c>
      <c r="F77" s="30" t="n">
        <v>0</v>
      </c>
      <c r="G77" s="37" t="n">
        <v>0.176</v>
      </c>
      <c r="H77" s="37" t="n">
        <v>66</v>
      </c>
      <c r="I77" s="37" t="n">
        <v>0</v>
      </c>
      <c r="J77" s="37" t="n">
        <v>15.3</v>
      </c>
      <c r="K77" s="37" t="n">
        <v>15.9</v>
      </c>
      <c r="L77" s="30" t="n">
        <v>0</v>
      </c>
      <c r="M77" s="25" t="n">
        <v>0.03</v>
      </c>
      <c r="N77" s="5" t="n">
        <v>100</v>
      </c>
      <c r="O77" s="30" t="n">
        <v>0</v>
      </c>
      <c r="P77" s="34"/>
      <c r="R77" s="38"/>
    </row>
    <row r="78" s="36" customFormat="true" ht="11" hidden="false" customHeight="false" outlineLevel="0" collapsed="false">
      <c r="A78" s="20" t="s">
        <v>18</v>
      </c>
      <c r="B78" s="29" t="n">
        <v>2</v>
      </c>
      <c r="C78" s="40" t="n">
        <v>0.0504</v>
      </c>
      <c r="D78" s="40" t="n">
        <v>100</v>
      </c>
      <c r="E78" s="40" t="n">
        <v>0</v>
      </c>
      <c r="F78" s="30" t="n">
        <v>0</v>
      </c>
      <c r="G78" s="37" t="n">
        <v>0.0727</v>
      </c>
      <c r="H78" s="37" t="n">
        <v>55</v>
      </c>
      <c r="I78" s="37" t="n">
        <v>0</v>
      </c>
      <c r="J78" s="37" t="n">
        <v>14.6</v>
      </c>
      <c r="K78" s="37" t="n">
        <v>7.14</v>
      </c>
      <c r="L78" s="30" t="n">
        <v>0</v>
      </c>
      <c r="M78" s="25" t="n">
        <v>0.02</v>
      </c>
      <c r="N78" s="5" t="n">
        <v>80</v>
      </c>
      <c r="O78" s="30" t="n">
        <v>0</v>
      </c>
      <c r="P78" s="34"/>
      <c r="R78" s="38"/>
    </row>
    <row r="79" s="36" customFormat="true" ht="11" hidden="false" customHeight="false" outlineLevel="0" collapsed="false">
      <c r="A79" s="31" t="s">
        <v>14</v>
      </c>
      <c r="B79" s="29"/>
      <c r="C79" s="34" t="n">
        <f aca="false">AVERAGE(C76:C78)</f>
        <v>0.1018</v>
      </c>
      <c r="D79" s="34" t="n">
        <f aca="false">AVERAGE(D76:D78)</f>
        <v>41.6666666666667</v>
      </c>
      <c r="E79" s="34" t="n">
        <f aca="false">AVERAGE(E76:E78)</f>
        <v>0</v>
      </c>
      <c r="F79" s="35" t="n">
        <f aca="false">AVERAGE(F76:F78)</f>
        <v>0</v>
      </c>
      <c r="G79" s="34" t="n">
        <f aca="false">AVERAGE(G76:G78)</f>
        <v>0.0846233333333333</v>
      </c>
      <c r="H79" s="34" t="n">
        <f aca="false">AVERAGE(H76:H78)</f>
        <v>44.5</v>
      </c>
      <c r="I79" s="34" t="n">
        <f aca="false">AVERAGE(I76:I78)</f>
        <v>0</v>
      </c>
      <c r="J79" s="34" t="n">
        <f aca="false">AVERAGE(J76:J78)</f>
        <v>26.6333333333333</v>
      </c>
      <c r="K79" s="34" t="n">
        <f aca="false">AVERAGE(K76:K78)</f>
        <v>18.78</v>
      </c>
      <c r="L79" s="34" t="n">
        <f aca="false">AVERAGE(L76:L78)</f>
        <v>0</v>
      </c>
      <c r="M79" s="34" t="n">
        <f aca="false">AVERAGE(M76:M78)</f>
        <v>0.0166666666666667</v>
      </c>
      <c r="N79" s="34" t="n">
        <f aca="false">AVERAGE(N76:N78)</f>
        <v>60</v>
      </c>
      <c r="O79" s="35" t="n">
        <f aca="false">AVERAGE(O76:O78)</f>
        <v>0</v>
      </c>
      <c r="P79" s="34"/>
      <c r="R79" s="38"/>
    </row>
    <row r="80" s="36" customFormat="true" ht="11" hidden="false" customHeight="false" outlineLevel="0" collapsed="false">
      <c r="A80" s="31" t="s">
        <v>15</v>
      </c>
      <c r="B80" s="32"/>
      <c r="C80" s="34" t="n">
        <f aca="false">SQRT((STDEV(C76:C78)^2)/3)</f>
        <v>0.0779694812089961</v>
      </c>
      <c r="D80" s="34" t="n">
        <f aca="false">SQRT((STDEV(D76:D78)^2)/3)</f>
        <v>30.0462606288666</v>
      </c>
      <c r="E80" s="34" t="n">
        <f aca="false">SQRT((STDEV(E76:E78)^2)/3)</f>
        <v>0</v>
      </c>
      <c r="F80" s="35" t="n">
        <f aca="false">SQRT((STDEV(F76:F78)^2)/3)</f>
        <v>0</v>
      </c>
      <c r="G80" s="34" t="n">
        <f aca="false">SQRT((STDEV(G76:G78)^2)/3)</f>
        <v>0.0496734222474935</v>
      </c>
      <c r="H80" s="34" t="n">
        <f aca="false">SQRT((STDEV(H76:H78)^2)/3)</f>
        <v>16.3120609774894</v>
      </c>
      <c r="I80" s="34" t="n">
        <f aca="false">SQRT((STDEV(I76:I78)^2)/3)</f>
        <v>0</v>
      </c>
      <c r="J80" s="34" t="n">
        <f aca="false">SQRT((STDEV(J76:J78)^2)/3)</f>
        <v>11.6850807062301</v>
      </c>
      <c r="K80" s="34" t="n">
        <f aca="false">SQRT((STDEV(K76:K78)^2)/3)</f>
        <v>7.68780853039408</v>
      </c>
      <c r="L80" s="34" t="n">
        <f aca="false">SQRT((STDEV(L76:L78)^2)/3)</f>
        <v>0</v>
      </c>
      <c r="M80" s="34" t="n">
        <f aca="false">SQRT((STDEV(M76:M78)^2)/3)</f>
        <v>0.00881917103688197</v>
      </c>
      <c r="N80" s="34" t="n">
        <f aca="false">SQRT((STDEV(N76:N78)^2)/3)</f>
        <v>30.5505046330389</v>
      </c>
      <c r="O80" s="35" t="n">
        <f aca="false">SQRT((STDEV(O76:O78)^2)/3)</f>
        <v>0</v>
      </c>
      <c r="P80" s="5"/>
      <c r="R80" s="38"/>
    </row>
    <row r="81" customFormat="false" ht="11" hidden="false" customHeight="false" outlineLevel="0" collapsed="false">
      <c r="A81" s="20"/>
      <c r="B81" s="29"/>
      <c r="C81" s="25"/>
      <c r="D81" s="5"/>
      <c r="E81" s="5"/>
      <c r="F81" s="30"/>
      <c r="G81" s="25"/>
      <c r="H81" s="5"/>
      <c r="I81" s="5"/>
      <c r="J81" s="5"/>
      <c r="K81" s="5"/>
      <c r="L81" s="30"/>
      <c r="M81" s="25"/>
      <c r="N81" s="5"/>
      <c r="O81" s="30"/>
      <c r="P81" s="5"/>
    </row>
    <row r="82" customFormat="false" ht="11" hidden="false" customHeight="false" outlineLevel="0" collapsed="false">
      <c r="A82" s="20" t="s">
        <v>19</v>
      </c>
      <c r="B82" s="29" t="n">
        <v>2</v>
      </c>
      <c r="C82" s="25" t="n">
        <v>2.87</v>
      </c>
      <c r="D82" s="5" t="n">
        <v>90.2</v>
      </c>
      <c r="E82" s="5" t="n">
        <v>0</v>
      </c>
      <c r="F82" s="30" t="n">
        <v>1.2</v>
      </c>
      <c r="G82" s="25" t="n">
        <v>0.05</v>
      </c>
      <c r="H82" s="5" t="n">
        <v>81.7</v>
      </c>
      <c r="I82" s="5" t="n">
        <v>1.16</v>
      </c>
      <c r="J82" s="5" t="n">
        <v>14</v>
      </c>
      <c r="K82" s="5" t="n">
        <v>0</v>
      </c>
      <c r="L82" s="30" t="n">
        <v>0</v>
      </c>
      <c r="M82" s="25" t="n">
        <v>2.77</v>
      </c>
      <c r="N82" s="5" t="n">
        <v>92.2</v>
      </c>
      <c r="O82" s="30" t="n">
        <v>0</v>
      </c>
      <c r="P82" s="5"/>
    </row>
    <row r="83" customFormat="false" ht="11" hidden="false" customHeight="false" outlineLevel="0" collapsed="false">
      <c r="A83" s="20" t="s">
        <v>19</v>
      </c>
      <c r="B83" s="29" t="n">
        <v>2</v>
      </c>
      <c r="C83" s="25" t="n">
        <v>0.13</v>
      </c>
      <c r="D83" s="5" t="n">
        <v>11.1</v>
      </c>
      <c r="E83" s="5" t="n">
        <v>0</v>
      </c>
      <c r="F83" s="30" t="n">
        <v>0</v>
      </c>
      <c r="G83" s="25" t="n">
        <v>1.36</v>
      </c>
      <c r="H83" s="5" t="n">
        <v>54</v>
      </c>
      <c r="I83" s="5" t="n">
        <v>0</v>
      </c>
      <c r="J83" s="5" t="n">
        <v>38.2352941176471</v>
      </c>
      <c r="K83" s="5" t="n">
        <v>12.1</v>
      </c>
      <c r="L83" s="30" t="n">
        <v>1.86</v>
      </c>
      <c r="M83" s="25" t="n">
        <v>0.0414</v>
      </c>
      <c r="N83" s="5" t="n">
        <v>33.3</v>
      </c>
      <c r="O83" s="30" t="n">
        <v>0</v>
      </c>
      <c r="P83" s="5"/>
    </row>
    <row r="84" customFormat="false" ht="11" hidden="false" customHeight="false" outlineLevel="0" collapsed="false">
      <c r="A84" s="20" t="s">
        <v>19</v>
      </c>
      <c r="B84" s="29" t="n">
        <v>2</v>
      </c>
      <c r="C84" s="25" t="n">
        <v>0.0499</v>
      </c>
      <c r="D84" s="5" t="n">
        <v>0</v>
      </c>
      <c r="E84" s="5" t="n">
        <v>25</v>
      </c>
      <c r="F84" s="30" t="n">
        <v>100</v>
      </c>
      <c r="G84" s="25" t="n">
        <v>0.08</v>
      </c>
      <c r="H84" s="5" t="n">
        <v>40.1</v>
      </c>
      <c r="I84" s="5" t="n">
        <v>22.7</v>
      </c>
      <c r="J84" s="5" t="n">
        <v>6.875</v>
      </c>
      <c r="K84" s="5" t="n">
        <v>0</v>
      </c>
      <c r="L84" s="30" t="n">
        <v>0</v>
      </c>
      <c r="M84" s="25" t="n">
        <v>0.0122</v>
      </c>
      <c r="N84" s="5" t="n">
        <v>0</v>
      </c>
      <c r="O84" s="30" t="n">
        <v>0</v>
      </c>
      <c r="P84" s="5"/>
    </row>
    <row r="85" customFormat="false" ht="11" hidden="false" customHeight="false" outlineLevel="0" collapsed="false">
      <c r="A85" s="20" t="s">
        <v>19</v>
      </c>
      <c r="B85" s="29" t="n">
        <v>2</v>
      </c>
      <c r="C85" s="25" t="n">
        <v>0.363</v>
      </c>
      <c r="D85" s="5" t="n">
        <v>8.33</v>
      </c>
      <c r="E85" s="5" t="n">
        <v>58.3</v>
      </c>
      <c r="F85" s="30" t="n">
        <v>0</v>
      </c>
      <c r="G85" s="25" t="n">
        <v>2.75</v>
      </c>
      <c r="H85" s="5" t="n">
        <v>49.5</v>
      </c>
      <c r="I85" s="5" t="n">
        <v>0.09</v>
      </c>
      <c r="J85" s="5" t="n">
        <v>18.5454545454545</v>
      </c>
      <c r="K85" s="5" t="n">
        <v>7.5</v>
      </c>
      <c r="L85" s="30" t="n">
        <v>1.02</v>
      </c>
      <c r="M85" s="25" t="n">
        <v>0.281</v>
      </c>
      <c r="N85" s="5" t="n">
        <v>10.5</v>
      </c>
      <c r="O85" s="30" t="n">
        <v>73.7</v>
      </c>
      <c r="P85" s="5"/>
    </row>
    <row r="86" customFormat="false" ht="11" hidden="false" customHeight="false" outlineLevel="0" collapsed="false">
      <c r="A86" s="20" t="s">
        <v>19</v>
      </c>
      <c r="B86" s="29" t="n">
        <v>2</v>
      </c>
      <c r="C86" s="40" t="n">
        <v>0</v>
      </c>
      <c r="D86" s="40" t="n">
        <v>0</v>
      </c>
      <c r="E86" s="40" t="n">
        <v>0</v>
      </c>
      <c r="F86" s="30" t="n">
        <v>0</v>
      </c>
      <c r="G86" s="37" t="n">
        <v>0.00107</v>
      </c>
      <c r="H86" s="37" t="n">
        <v>25</v>
      </c>
      <c r="I86" s="37" t="n">
        <v>0</v>
      </c>
      <c r="J86" s="37" t="n">
        <v>75</v>
      </c>
      <c r="K86" s="37" t="n">
        <v>0</v>
      </c>
      <c r="L86" s="30" t="n">
        <v>0</v>
      </c>
      <c r="M86" s="25" t="n">
        <v>0</v>
      </c>
      <c r="N86" s="5" t="n">
        <v>0</v>
      </c>
      <c r="O86" s="30" t="n">
        <v>0</v>
      </c>
      <c r="P86" s="5"/>
    </row>
    <row r="87" customFormat="false" ht="11" hidden="false" customHeight="false" outlineLevel="0" collapsed="false">
      <c r="A87" s="20" t="s">
        <v>19</v>
      </c>
      <c r="B87" s="29" t="n">
        <v>2</v>
      </c>
      <c r="C87" s="40" t="n">
        <v>0.367</v>
      </c>
      <c r="D87" s="40" t="n">
        <v>100</v>
      </c>
      <c r="E87" s="40" t="n">
        <v>0</v>
      </c>
      <c r="F87" s="30" t="n">
        <v>0</v>
      </c>
      <c r="G87" s="37" t="n">
        <v>0.00814</v>
      </c>
      <c r="H87" s="37" t="n">
        <v>0</v>
      </c>
      <c r="I87" s="37" t="n">
        <v>0</v>
      </c>
      <c r="J87" s="37" t="n">
        <v>66.7</v>
      </c>
      <c r="K87" s="37" t="n">
        <v>16.7</v>
      </c>
      <c r="L87" s="30" t="n">
        <v>0</v>
      </c>
      <c r="M87" s="25" t="n">
        <v>0</v>
      </c>
      <c r="N87" s="5" t="n">
        <v>0</v>
      </c>
      <c r="O87" s="30" t="n">
        <v>0</v>
      </c>
      <c r="P87" s="5"/>
    </row>
    <row r="88" customFormat="false" ht="11" hidden="false" customHeight="false" outlineLevel="0" collapsed="false">
      <c r="A88" s="20" t="s">
        <v>19</v>
      </c>
      <c r="B88" s="29" t="n">
        <v>2</v>
      </c>
      <c r="C88" s="40" t="n">
        <v>0</v>
      </c>
      <c r="D88" s="40" t="n">
        <v>0</v>
      </c>
      <c r="E88" s="40" t="n">
        <v>0</v>
      </c>
      <c r="F88" s="30" t="n">
        <v>0</v>
      </c>
      <c r="G88" s="37" t="n">
        <v>0.00299</v>
      </c>
      <c r="H88" s="37" t="n">
        <v>0</v>
      </c>
      <c r="I88" s="37" t="n">
        <v>0</v>
      </c>
      <c r="J88" s="37" t="n">
        <v>50</v>
      </c>
      <c r="K88" s="37" t="n">
        <v>25</v>
      </c>
      <c r="L88" s="30" t="n">
        <v>0</v>
      </c>
      <c r="M88" s="25" t="n">
        <v>0</v>
      </c>
      <c r="N88" s="5" t="n">
        <v>0</v>
      </c>
      <c r="O88" s="30" t="n">
        <v>0</v>
      </c>
      <c r="P88" s="5"/>
    </row>
    <row r="89" customFormat="false" ht="11" hidden="false" customHeight="false" outlineLevel="0" collapsed="false">
      <c r="A89" s="20" t="s">
        <v>19</v>
      </c>
      <c r="B89" s="29" t="n">
        <v>2</v>
      </c>
      <c r="C89" s="40" t="n">
        <v>0.0464</v>
      </c>
      <c r="D89" s="40" t="n">
        <v>100</v>
      </c>
      <c r="E89" s="40" t="n">
        <v>0</v>
      </c>
      <c r="F89" s="30" t="n">
        <v>0</v>
      </c>
      <c r="G89" s="37" t="n">
        <v>0.0042</v>
      </c>
      <c r="H89" s="37" t="n">
        <v>0</v>
      </c>
      <c r="I89" s="37" t="n">
        <v>0</v>
      </c>
      <c r="J89" s="37" t="n">
        <v>0</v>
      </c>
      <c r="K89" s="37" t="n">
        <v>0</v>
      </c>
      <c r="L89" s="30" t="n">
        <v>0</v>
      </c>
      <c r="M89" s="25" t="n">
        <v>0</v>
      </c>
      <c r="N89" s="5" t="n">
        <v>0</v>
      </c>
      <c r="O89" s="30" t="n">
        <v>0</v>
      </c>
      <c r="P89" s="5"/>
    </row>
    <row r="90" s="36" customFormat="true" ht="11" hidden="false" customHeight="false" outlineLevel="0" collapsed="false">
      <c r="A90" s="31" t="s">
        <v>14</v>
      </c>
      <c r="B90" s="32"/>
      <c r="C90" s="34" t="n">
        <f aca="false">AVERAGE(C81:C89)</f>
        <v>0.4782875</v>
      </c>
      <c r="D90" s="34" t="n">
        <f aca="false">AVERAGE(D81:D89)</f>
        <v>38.70375</v>
      </c>
      <c r="E90" s="34" t="n">
        <f aca="false">AVERAGE(E81:E89)</f>
        <v>10.4125</v>
      </c>
      <c r="F90" s="34" t="n">
        <f aca="false">AVERAGE(F81:F89)</f>
        <v>12.65</v>
      </c>
      <c r="G90" s="33" t="n">
        <f aca="false">AVERAGE(G82:G89)</f>
        <v>0.53205</v>
      </c>
      <c r="H90" s="34" t="n">
        <f aca="false">AVERAGE(H82:H89)</f>
        <v>31.2875</v>
      </c>
      <c r="I90" s="34" t="n">
        <f aca="false">AVERAGE(I82:I89)</f>
        <v>2.99375</v>
      </c>
      <c r="J90" s="34" t="n">
        <f aca="false">AVERAGE(J82:J89)</f>
        <v>33.6694685828877</v>
      </c>
      <c r="K90" s="34" t="n">
        <f aca="false">AVERAGE(K82:K89)</f>
        <v>7.6625</v>
      </c>
      <c r="L90" s="34" t="n">
        <f aca="false">AVERAGE(L82:L89)</f>
        <v>0.36</v>
      </c>
      <c r="M90" s="33" t="n">
        <f aca="false">AVERAGE(M82:M89)</f>
        <v>0.388075</v>
      </c>
      <c r="N90" s="34" t="n">
        <f aca="false">AVERAGE(N82:N85)</f>
        <v>34</v>
      </c>
      <c r="O90" s="35" t="n">
        <f aca="false">AVERAGE(O82:O89)</f>
        <v>9.2125</v>
      </c>
      <c r="P90" s="34"/>
      <c r="R90" s="38"/>
    </row>
    <row r="91" s="36" customFormat="true" ht="11" hidden="false" customHeight="false" outlineLevel="0" collapsed="false">
      <c r="A91" s="31" t="s">
        <v>15</v>
      </c>
      <c r="B91" s="32"/>
      <c r="C91" s="34" t="n">
        <f aca="false">SQRT((STDEV(C81:C89)^2)/9)</f>
        <v>0.325986403181979</v>
      </c>
      <c r="D91" s="34" t="n">
        <f aca="false">SQRT((STDEV(D81:D89)^2)/9)</f>
        <v>16.1071791089938</v>
      </c>
      <c r="E91" s="34" t="n">
        <f aca="false">SQRT((STDEV(E81:E89)^2)/9)</f>
        <v>7.07839183376994</v>
      </c>
      <c r="F91" s="34" t="n">
        <f aca="false">SQRT((STDEV(F81:F89)^2)/9)</f>
        <v>11.7657425780398</v>
      </c>
      <c r="G91" s="33" t="n">
        <f aca="false">SQRT((STDEV(G82:G89)^2)/8)</f>
        <v>0.35748317554317</v>
      </c>
      <c r="H91" s="34" t="n">
        <f aca="false">SQRT((STDEV(H82:H89)^2)/8)</f>
        <v>10.7262101798086</v>
      </c>
      <c r="I91" s="34" t="n">
        <f aca="false">SQRT((STDEV(I82:I89)^2)/8)</f>
        <v>2.81876171996297</v>
      </c>
      <c r="J91" s="34" t="n">
        <f aca="false">SQRT((STDEV(J82:J89)^2)/8)</f>
        <v>9.95881008770626</v>
      </c>
      <c r="K91" s="34" t="n">
        <f aca="false">SQRT((STDEV(K82:K89)^2)/8)</f>
        <v>3.37225748360268</v>
      </c>
      <c r="L91" s="34" t="n">
        <f aca="false">SQRT((STDEV(L82:L89)^2)/8)</f>
        <v>0.248682241309783</v>
      </c>
      <c r="M91" s="33" t="n">
        <f aca="false">SQRT((STDEV(M82:M85)^2)/4)</f>
        <v>0.667338526661444</v>
      </c>
      <c r="N91" s="34" t="n">
        <f aca="false">SQRT((STDEV(N82:N85)^2)/4)</f>
        <v>20.6074015829265</v>
      </c>
      <c r="O91" s="35" t="n">
        <f aca="false">SQRT((STDEV(O82:O85)^2)/4)</f>
        <v>18.425</v>
      </c>
      <c r="P91" s="34"/>
      <c r="R91" s="38"/>
    </row>
    <row r="92" customFormat="false" ht="11" hidden="false" customHeight="false" outlineLevel="0" collapsed="false">
      <c r="A92" s="20"/>
      <c r="B92" s="29"/>
      <c r="C92" s="25"/>
      <c r="D92" s="5"/>
      <c r="E92" s="5"/>
      <c r="F92" s="30"/>
      <c r="G92" s="25"/>
      <c r="H92" s="5"/>
      <c r="I92" s="5"/>
      <c r="J92" s="5"/>
      <c r="K92" s="5"/>
      <c r="L92" s="30"/>
      <c r="M92" s="25"/>
      <c r="N92" s="5"/>
      <c r="O92" s="30"/>
      <c r="P92" s="5"/>
    </row>
    <row r="93" customFormat="false" ht="11" hidden="false" customHeight="false" outlineLevel="0" collapsed="false">
      <c r="A93" s="20" t="s">
        <v>13</v>
      </c>
      <c r="B93" s="29" t="n">
        <v>3</v>
      </c>
      <c r="C93" s="25" t="n">
        <v>3.96</v>
      </c>
      <c r="D93" s="5" t="n">
        <v>19.2</v>
      </c>
      <c r="E93" s="5" t="n">
        <v>44</v>
      </c>
      <c r="F93" s="30" t="n">
        <v>6.1</v>
      </c>
      <c r="G93" s="25" t="n">
        <v>5.91</v>
      </c>
      <c r="H93" s="5" t="n">
        <v>36.5</v>
      </c>
      <c r="I93" s="5" t="n">
        <v>3.87</v>
      </c>
      <c r="J93" s="5" t="n">
        <v>20.3</v>
      </c>
      <c r="K93" s="5" t="n">
        <v>9.2</v>
      </c>
      <c r="L93" s="30" t="n">
        <v>0.61</v>
      </c>
      <c r="M93" s="25" t="n">
        <v>13</v>
      </c>
      <c r="N93" s="5" t="n">
        <v>24</v>
      </c>
      <c r="O93" s="30" t="n">
        <v>38.5</v>
      </c>
      <c r="P93" s="5"/>
    </row>
    <row r="94" customFormat="false" ht="11" hidden="false" customHeight="false" outlineLevel="0" collapsed="false">
      <c r="A94" s="20" t="s">
        <v>13</v>
      </c>
      <c r="B94" s="29" t="n">
        <v>3</v>
      </c>
      <c r="C94" s="25" t="n">
        <v>1.21</v>
      </c>
      <c r="D94" s="5" t="n">
        <v>44.7</v>
      </c>
      <c r="E94" s="5" t="n">
        <v>8.51</v>
      </c>
      <c r="F94" s="30" t="n">
        <v>14.3</v>
      </c>
      <c r="G94" s="25" t="n">
        <v>30.6</v>
      </c>
      <c r="H94" s="5" t="n">
        <v>74.5</v>
      </c>
      <c r="I94" s="5" t="n">
        <v>0</v>
      </c>
      <c r="J94" s="5" t="n">
        <v>2.3</v>
      </c>
      <c r="K94" s="5" t="n">
        <v>27.9</v>
      </c>
      <c r="L94" s="30" t="n">
        <v>0.014</v>
      </c>
      <c r="M94" s="25" t="n">
        <v>17</v>
      </c>
      <c r="N94" s="5" t="n">
        <v>56.5</v>
      </c>
      <c r="O94" s="30" t="n">
        <v>2.76</v>
      </c>
      <c r="P94" s="5"/>
    </row>
    <row r="95" s="36" customFormat="true" ht="11" hidden="false" customHeight="false" outlineLevel="0" collapsed="false">
      <c r="A95" s="31" t="s">
        <v>14</v>
      </c>
      <c r="B95" s="32"/>
      <c r="C95" s="33" t="n">
        <f aca="false">AVERAGE(C93:C94)</f>
        <v>2.585</v>
      </c>
      <c r="D95" s="34" t="n">
        <f aca="false">AVERAGE(D92:D94)</f>
        <v>31.95</v>
      </c>
      <c r="E95" s="34" t="n">
        <f aca="false">AVERAGE(E92:E94)</f>
        <v>26.255</v>
      </c>
      <c r="F95" s="35" t="n">
        <f aca="false">AVERAGE(F92:F94)</f>
        <v>10.2</v>
      </c>
      <c r="G95" s="33" t="n">
        <f aca="false">AVERAGE(G92:G94)</f>
        <v>18.255</v>
      </c>
      <c r="H95" s="34" t="n">
        <f aca="false">AVERAGE(H92:H94)</f>
        <v>55.5</v>
      </c>
      <c r="I95" s="34" t="n">
        <f aca="false">AVERAGE(I92:I94)</f>
        <v>1.935</v>
      </c>
      <c r="J95" s="34" t="n">
        <f aca="false">AVERAGE(J92:J94)</f>
        <v>11.3</v>
      </c>
      <c r="K95" s="34" t="n">
        <f aca="false">AVERAGE(K92:K94)</f>
        <v>18.55</v>
      </c>
      <c r="L95" s="35" t="n">
        <f aca="false">AVERAGE(L92:L94)</f>
        <v>0.312</v>
      </c>
      <c r="M95" s="33" t="n">
        <f aca="false">AVERAGE(M92:M94)</f>
        <v>15</v>
      </c>
      <c r="N95" s="34" t="n">
        <f aca="false">AVERAGE(N92:N94)</f>
        <v>40.25</v>
      </c>
      <c r="O95" s="35" t="n">
        <f aca="false">AVERAGE(O92:O94)</f>
        <v>20.63</v>
      </c>
      <c r="P95" s="34"/>
      <c r="R95" s="38"/>
    </row>
    <row r="96" s="36" customFormat="true" ht="11" hidden="false" customHeight="false" outlineLevel="0" collapsed="false">
      <c r="A96" s="31" t="s">
        <v>15</v>
      </c>
      <c r="B96" s="32"/>
      <c r="C96" s="33" t="n">
        <f aca="false">SQRT((STDEV(C93:C94)^2)/2)</f>
        <v>1.375</v>
      </c>
      <c r="D96" s="34" t="n">
        <f aca="false">SQRT((STDEV(D93:D94)^2)/2)</f>
        <v>12.75</v>
      </c>
      <c r="E96" s="34" t="n">
        <f aca="false">SQRT((STDEV(E93:E94)^2)/2)</f>
        <v>17.745</v>
      </c>
      <c r="F96" s="35" t="n">
        <f aca="false">SQRT((STDEV(F93:F94)^2)/2)</f>
        <v>4.1</v>
      </c>
      <c r="G96" s="33" t="n">
        <f aca="false">SQRT((STDEV(G93:G94)^2)/2)</f>
        <v>12.345</v>
      </c>
      <c r="H96" s="41" t="n">
        <v>1.375</v>
      </c>
      <c r="I96" s="41" t="n">
        <v>1.375</v>
      </c>
      <c r="J96" s="41" t="n">
        <v>1.375</v>
      </c>
      <c r="K96" s="41" t="n">
        <v>1.375</v>
      </c>
      <c r="L96" s="42" t="n">
        <v>1.375</v>
      </c>
      <c r="M96" s="43" t="n">
        <v>1.375</v>
      </c>
      <c r="N96" s="41" t="n">
        <v>1.375</v>
      </c>
      <c r="O96" s="42" t="n">
        <v>1.375</v>
      </c>
      <c r="P96" s="34"/>
      <c r="R96" s="38"/>
    </row>
    <row r="97" customFormat="false" ht="11" hidden="false" customHeight="false" outlineLevel="0" collapsed="false">
      <c r="A97" s="20"/>
      <c r="B97" s="29"/>
      <c r="C97" s="25"/>
      <c r="D97" s="5"/>
      <c r="E97" s="5"/>
      <c r="F97" s="30"/>
      <c r="G97" s="25"/>
      <c r="H97" s="5"/>
      <c r="I97" s="5"/>
      <c r="J97" s="5"/>
      <c r="K97" s="5"/>
      <c r="L97" s="30"/>
      <c r="M97" s="25"/>
      <c r="N97" s="5"/>
      <c r="O97" s="30"/>
      <c r="P97" s="5"/>
    </row>
    <row r="98" customFormat="false" ht="11" hidden="false" customHeight="false" outlineLevel="0" collapsed="false">
      <c r="A98" s="20" t="s">
        <v>13</v>
      </c>
      <c r="B98" s="29" t="n">
        <v>5</v>
      </c>
      <c r="C98" s="25" t="n">
        <v>0.6</v>
      </c>
      <c r="D98" s="5" t="n">
        <v>0</v>
      </c>
      <c r="E98" s="5" t="n">
        <v>77</v>
      </c>
      <c r="F98" s="30" t="n">
        <v>2.6</v>
      </c>
      <c r="G98" s="25" t="n">
        <v>0.054</v>
      </c>
      <c r="H98" s="5" t="n">
        <v>0</v>
      </c>
      <c r="I98" s="5" t="n">
        <v>0</v>
      </c>
      <c r="J98" s="5" t="n">
        <v>37</v>
      </c>
      <c r="K98" s="5" t="n">
        <v>2.13</v>
      </c>
      <c r="L98" s="30" t="n">
        <v>0</v>
      </c>
      <c r="M98" s="25" t="n">
        <v>0.3</v>
      </c>
      <c r="N98" s="5" t="n">
        <v>0</v>
      </c>
      <c r="O98" s="30" t="n">
        <v>96</v>
      </c>
      <c r="P98" s="5"/>
    </row>
    <row r="99" customFormat="false" ht="11" hidden="false" customHeight="false" outlineLevel="0" collapsed="false">
      <c r="A99" s="20" t="s">
        <v>13</v>
      </c>
      <c r="B99" s="29" t="n">
        <v>5</v>
      </c>
      <c r="C99" s="25" t="n">
        <v>0.1</v>
      </c>
      <c r="D99" s="5" t="n">
        <v>0</v>
      </c>
      <c r="E99" s="5" t="n">
        <v>0</v>
      </c>
      <c r="F99" s="30" t="n">
        <v>0</v>
      </c>
      <c r="G99" s="25" t="n">
        <v>0.061</v>
      </c>
      <c r="H99" s="5" t="n">
        <v>0</v>
      </c>
      <c r="I99" s="5" t="n">
        <v>0</v>
      </c>
      <c r="J99" s="5" t="n">
        <v>66</v>
      </c>
      <c r="K99" s="5" t="n">
        <v>0</v>
      </c>
      <c r="L99" s="30" t="n">
        <v>0</v>
      </c>
      <c r="M99" s="25" t="n">
        <v>0.06</v>
      </c>
      <c r="N99" s="5" t="n">
        <v>4.6</v>
      </c>
      <c r="O99" s="30" t="n">
        <v>70</v>
      </c>
      <c r="P99" s="5"/>
    </row>
    <row r="100" customFormat="false" ht="11" hidden="false" customHeight="false" outlineLevel="0" collapsed="false">
      <c r="A100" s="20" t="s">
        <v>13</v>
      </c>
      <c r="B100" s="29" t="n">
        <v>5</v>
      </c>
      <c r="C100" s="25" t="n">
        <v>0.01</v>
      </c>
      <c r="D100" s="5" t="n">
        <v>0</v>
      </c>
      <c r="E100" s="5" t="n">
        <v>0</v>
      </c>
      <c r="F100" s="30" t="n">
        <v>0</v>
      </c>
      <c r="G100" s="25" t="n">
        <v>0.01</v>
      </c>
      <c r="H100" s="5" t="n">
        <v>0</v>
      </c>
      <c r="I100" s="5" t="n">
        <v>0</v>
      </c>
      <c r="J100" s="5" t="n">
        <v>0</v>
      </c>
      <c r="K100" s="5" t="n">
        <v>0</v>
      </c>
      <c r="L100" s="30" t="n">
        <v>0</v>
      </c>
      <c r="M100" s="25" t="n">
        <v>0.03</v>
      </c>
      <c r="N100" s="5" t="n">
        <v>0</v>
      </c>
      <c r="O100" s="30" t="n">
        <v>0</v>
      </c>
      <c r="P100" s="5"/>
    </row>
    <row r="101" s="36" customFormat="true" ht="11" hidden="false" customHeight="false" outlineLevel="0" collapsed="false">
      <c r="A101" s="31" t="s">
        <v>14</v>
      </c>
      <c r="B101" s="32"/>
      <c r="C101" s="33" t="n">
        <f aca="false">AVERAGE(C98:C100)</f>
        <v>0.236666666666667</v>
      </c>
      <c r="D101" s="34" t="n">
        <f aca="false">AVERAGE(D98:D100)</f>
        <v>0</v>
      </c>
      <c r="E101" s="34" t="n">
        <f aca="false">AVERAGE(E98:E100)</f>
        <v>25.6666666666667</v>
      </c>
      <c r="F101" s="35" t="n">
        <f aca="false">AVERAGE(F98:F100)</f>
        <v>0.866666666666667</v>
      </c>
      <c r="G101" s="33" t="n">
        <f aca="false">AVERAGE(G98:G100)</f>
        <v>0.0416666666666667</v>
      </c>
      <c r="H101" s="34" t="n">
        <f aca="false">AVERAGE(H98:H100)</f>
        <v>0</v>
      </c>
      <c r="I101" s="34" t="n">
        <f aca="false">AVERAGE(I98:I100)</f>
        <v>0</v>
      </c>
      <c r="J101" s="34" t="n">
        <f aca="false">AVERAGE(J98:J100)</f>
        <v>34.3333333333333</v>
      </c>
      <c r="K101" s="34" t="n">
        <f aca="false">AVERAGE(K98:K100)</f>
        <v>0.71</v>
      </c>
      <c r="L101" s="35" t="n">
        <f aca="false">AVERAGE(L98:L100)</f>
        <v>0</v>
      </c>
      <c r="M101" s="33" t="n">
        <f aca="false">AVERAGE(M98:M100)</f>
        <v>0.13</v>
      </c>
      <c r="N101" s="34" t="n">
        <f aca="false">AVERAGE(N98:N100)</f>
        <v>1.53333333333333</v>
      </c>
      <c r="O101" s="35" t="n">
        <f aca="false">AVERAGE(O98:O100)</f>
        <v>55.3333333333333</v>
      </c>
      <c r="P101" s="34"/>
      <c r="R101" s="38"/>
    </row>
    <row r="102" s="36" customFormat="true" ht="11" hidden="false" customHeight="false" outlineLevel="0" collapsed="false">
      <c r="A102" s="31" t="s">
        <v>15</v>
      </c>
      <c r="B102" s="32"/>
      <c r="C102" s="33" t="n">
        <f aca="false">SQRT((STDEV(C98:C100)^2)/3)</f>
        <v>0.183515061446677</v>
      </c>
      <c r="D102" s="34" t="n">
        <f aca="false">SQRT((STDEV(D98:D100)^2)/3)</f>
        <v>0</v>
      </c>
      <c r="E102" s="34" t="n">
        <f aca="false">SQRT((STDEV(E98:E100)^2)/3)</f>
        <v>25.6666666666667</v>
      </c>
      <c r="F102" s="35" t="n">
        <f aca="false">SQRT((STDEV(F98:F100)^2)/3)</f>
        <v>0.866666666666667</v>
      </c>
      <c r="G102" s="33" t="n">
        <f aca="false">SQRT((STDEV(G98:G100)^2)/3)</f>
        <v>0.0159617598584172</v>
      </c>
      <c r="H102" s="34" t="n">
        <f aca="false">SQRT((STDEV(H98:H100)^2)/3)</f>
        <v>0</v>
      </c>
      <c r="I102" s="34" t="n">
        <f aca="false">SQRT((STDEV(I98:I100)^2)/3)</f>
        <v>0</v>
      </c>
      <c r="J102" s="34" t="n">
        <f aca="false">SQRT((STDEV(J98:J100)^2)/3)</f>
        <v>19.0991564677024</v>
      </c>
      <c r="K102" s="34" t="n">
        <f aca="false">SQRT((STDEV(K98:K100)^2)/3)</f>
        <v>0.71</v>
      </c>
      <c r="L102" s="35" t="n">
        <f aca="false">SQRT((STDEV(L98:L100)^2)/3)</f>
        <v>0</v>
      </c>
      <c r="M102" s="33" t="n">
        <f aca="false">SQRT((STDEV(M98:M100)^2)/3)</f>
        <v>0.0854400374531753</v>
      </c>
      <c r="N102" s="34" t="n">
        <f aca="false">SQRT((STDEV(N98:N100)^2)/3)</f>
        <v>1.53333333333333</v>
      </c>
      <c r="O102" s="35" t="n">
        <f aca="false">SQRT((STDEV(O98:O100)^2)/3)</f>
        <v>28.6666666666667</v>
      </c>
      <c r="P102" s="34"/>
      <c r="R102" s="38"/>
    </row>
    <row r="103" customFormat="false" ht="11" hidden="false" customHeight="false" outlineLevel="0" collapsed="false">
      <c r="A103" s="20"/>
      <c r="B103" s="29"/>
      <c r="C103" s="25"/>
      <c r="D103" s="5"/>
      <c r="E103" s="5"/>
      <c r="F103" s="30"/>
      <c r="G103" s="25"/>
      <c r="H103" s="5"/>
      <c r="I103" s="5"/>
      <c r="J103" s="5"/>
      <c r="K103" s="5"/>
      <c r="L103" s="30"/>
      <c r="M103" s="25"/>
      <c r="N103" s="5"/>
      <c r="O103" s="30"/>
      <c r="P103" s="5"/>
    </row>
    <row r="104" customFormat="false" ht="11" hidden="false" customHeight="false" outlineLevel="0" collapsed="false">
      <c r="A104" s="20" t="s">
        <v>13</v>
      </c>
      <c r="B104" s="29" t="n">
        <v>7</v>
      </c>
      <c r="C104" s="25" t="n">
        <v>0.42</v>
      </c>
      <c r="D104" s="5" t="n">
        <v>60</v>
      </c>
      <c r="E104" s="5" t="n">
        <v>2</v>
      </c>
      <c r="F104" s="30" t="n">
        <v>4.4</v>
      </c>
      <c r="G104" s="25" t="n">
        <v>0.5</v>
      </c>
      <c r="H104" s="5" t="n">
        <v>29</v>
      </c>
      <c r="I104" s="5" t="n">
        <v>0</v>
      </c>
      <c r="J104" s="5" t="n">
        <v>9.2</v>
      </c>
      <c r="K104" s="5" t="n">
        <v>5.1</v>
      </c>
      <c r="L104" s="30" t="n">
        <v>0</v>
      </c>
      <c r="M104" s="25" t="n">
        <v>1.17</v>
      </c>
      <c r="N104" s="5" t="n">
        <v>55.6</v>
      </c>
      <c r="O104" s="30" t="n">
        <v>8.35</v>
      </c>
      <c r="P104" s="5"/>
    </row>
    <row r="105" customFormat="false" ht="11" hidden="false" customHeight="false" outlineLevel="0" collapsed="false">
      <c r="A105" s="20" t="s">
        <v>13</v>
      </c>
      <c r="B105" s="29" t="n">
        <v>7</v>
      </c>
      <c r="C105" s="25" t="n">
        <v>0</v>
      </c>
      <c r="D105" s="5" t="n">
        <v>0</v>
      </c>
      <c r="E105" s="5" t="n">
        <v>0</v>
      </c>
      <c r="F105" s="30" t="n">
        <v>0</v>
      </c>
      <c r="G105" s="25" t="n">
        <v>0.11</v>
      </c>
      <c r="H105" s="5" t="n">
        <v>11</v>
      </c>
      <c r="I105" s="5" t="n">
        <v>0</v>
      </c>
      <c r="J105" s="5" t="n">
        <v>94.1</v>
      </c>
      <c r="K105" s="5" t="n">
        <v>0</v>
      </c>
      <c r="L105" s="30" t="n">
        <v>0</v>
      </c>
      <c r="M105" s="25" t="n">
        <v>0.29</v>
      </c>
      <c r="N105" s="5" t="n">
        <v>12.5</v>
      </c>
      <c r="O105" s="30" t="n">
        <v>37.5</v>
      </c>
      <c r="P105" s="5"/>
    </row>
    <row r="106" customFormat="false" ht="11" hidden="false" customHeight="false" outlineLevel="0" collapsed="false">
      <c r="A106" s="20" t="s">
        <v>13</v>
      </c>
      <c r="B106" s="29" t="n">
        <v>7</v>
      </c>
      <c r="C106" s="25" t="n">
        <v>9.66</v>
      </c>
      <c r="D106" s="5" t="n">
        <v>4.43</v>
      </c>
      <c r="E106" s="5" t="n">
        <v>92.3</v>
      </c>
      <c r="F106" s="30" t="n">
        <v>0.3</v>
      </c>
      <c r="G106" s="25" t="n">
        <v>1.48</v>
      </c>
      <c r="H106" s="5" t="n">
        <v>12</v>
      </c>
      <c r="I106" s="5" t="n">
        <v>69</v>
      </c>
      <c r="J106" s="5" t="n">
        <v>6.89</v>
      </c>
      <c r="K106" s="5" t="n">
        <v>0.39</v>
      </c>
      <c r="L106" s="30" t="n">
        <v>0</v>
      </c>
      <c r="M106" s="25" t="n">
        <v>53.8</v>
      </c>
      <c r="N106" s="5" t="n">
        <v>31</v>
      </c>
      <c r="O106" s="30" t="n">
        <v>66</v>
      </c>
      <c r="P106" s="5"/>
    </row>
    <row r="107" s="36" customFormat="true" ht="11" hidden="false" customHeight="false" outlineLevel="0" collapsed="false">
      <c r="A107" s="31" t="s">
        <v>14</v>
      </c>
      <c r="B107" s="32"/>
      <c r="C107" s="33" t="n">
        <f aca="false">AVERAGE(C104:C106)</f>
        <v>3.36</v>
      </c>
      <c r="D107" s="34" t="n">
        <f aca="false">AVERAGE(D104:D106)</f>
        <v>21.4766666666667</v>
      </c>
      <c r="E107" s="34" t="n">
        <f aca="false">AVERAGE(E104:E106)</f>
        <v>31.4333333333333</v>
      </c>
      <c r="F107" s="35" t="n">
        <f aca="false">AVERAGE(F104:F106)</f>
        <v>1.56666666666667</v>
      </c>
      <c r="G107" s="33" t="n">
        <f aca="false">AVERAGE(G104:G106)</f>
        <v>0.696666666666667</v>
      </c>
      <c r="H107" s="34" t="n">
        <f aca="false">AVERAGE(H104:H106)</f>
        <v>17.3333333333333</v>
      </c>
      <c r="I107" s="34" t="n">
        <f aca="false">AVERAGE(I104:I106)</f>
        <v>23</v>
      </c>
      <c r="J107" s="34" t="n">
        <f aca="false">AVERAGE(J104:J106)</f>
        <v>36.73</v>
      </c>
      <c r="K107" s="34" t="n">
        <f aca="false">AVERAGE(K104:K106)</f>
        <v>1.83</v>
      </c>
      <c r="L107" s="35" t="n">
        <f aca="false">AVERAGE(L104:L106)</f>
        <v>0</v>
      </c>
      <c r="M107" s="33" t="n">
        <f aca="false">AVERAGE(M104:M106)</f>
        <v>18.42</v>
      </c>
      <c r="N107" s="34" t="n">
        <f aca="false">AVERAGE(N104:N106)</f>
        <v>33.0333333333333</v>
      </c>
      <c r="O107" s="35" t="n">
        <f aca="false">AVERAGE(O104:O106)</f>
        <v>37.2833333333333</v>
      </c>
      <c r="P107" s="34"/>
      <c r="R107" s="38"/>
    </row>
    <row r="108" s="36" customFormat="true" ht="11" hidden="false" customHeight="false" outlineLevel="0" collapsed="false">
      <c r="A108" s="44" t="s">
        <v>15</v>
      </c>
      <c r="B108" s="45"/>
      <c r="C108" s="7" t="n">
        <f aca="false">SQRT((STDEV(C104:C106)^2)/3)</f>
        <v>3.15233246977536</v>
      </c>
      <c r="D108" s="7" t="n">
        <f aca="false">SQRT((STDEV(D104:D106)^2)/3)</f>
        <v>19.3040723970646</v>
      </c>
      <c r="E108" s="7" t="n">
        <f aca="false">SQRT((STDEV(E104:E106)^2)/3)</f>
        <v>30.4388092919403</v>
      </c>
      <c r="F108" s="46" t="n">
        <f aca="false">SQRT((STDEV(F104:F106)^2)/3)</f>
        <v>1.41931125706958</v>
      </c>
      <c r="G108" s="7" t="n">
        <f aca="false">SQRT((STDEV(G104:G106)^2)/3)</f>
        <v>0.407526413595214</v>
      </c>
      <c r="H108" s="7" t="n">
        <f aca="false">SQRT((STDEV(H104:H106)^2)/3)</f>
        <v>5.84047182264508</v>
      </c>
      <c r="I108" s="7" t="n">
        <f aca="false">SQRT((STDEV(I104:I106)^2)/3)</f>
        <v>23</v>
      </c>
      <c r="J108" s="7" t="n">
        <f aca="false">SQRT((STDEV(J104:J106)^2)/3)</f>
        <v>28.6927499553459</v>
      </c>
      <c r="K108" s="7" t="n">
        <f aca="false">SQRT((STDEV(K104:K106)^2)/3)</f>
        <v>1.63887156299693</v>
      </c>
      <c r="L108" s="46" t="n">
        <f aca="false">SQRT((STDEV(L104:L106)^2)/3)</f>
        <v>0</v>
      </c>
      <c r="M108" s="7" t="n">
        <f aca="false">SQRT((STDEV(M104:M106)^2)/3)</f>
        <v>17.6918239120033</v>
      </c>
      <c r="N108" s="7" t="n">
        <f aca="false">SQRT((STDEV(N104:N106)^2)/3)</f>
        <v>12.4833667111258</v>
      </c>
      <c r="O108" s="46" t="n">
        <f aca="false">SQRT((STDEV(O104:O106)^2)/3)</f>
        <v>16.6424741082702</v>
      </c>
      <c r="P108" s="34"/>
      <c r="R108" s="38"/>
    </row>
    <row r="109" s="36" customFormat="true" ht="11" hidden="false" customHeight="false" outlineLevel="0" collapsed="false">
      <c r="A109" s="47"/>
      <c r="B109" s="48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R109" s="38"/>
    </row>
    <row r="110" s="36" customFormat="true" ht="11" hidden="false" customHeight="false" outlineLevel="0" collapsed="false">
      <c r="A110" s="47"/>
      <c r="B110" s="48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R110" s="38"/>
    </row>
    <row r="111" customFormat="false" ht="11" hidden="false" customHeight="true" outlineLevel="0" collapsed="false">
      <c r="A111" s="14" t="s">
        <v>20</v>
      </c>
      <c r="B111" s="15"/>
      <c r="C111" s="16"/>
      <c r="D111" s="17"/>
      <c r="E111" s="17"/>
      <c r="F111" s="18"/>
      <c r="G111" s="19"/>
      <c r="H111" s="17"/>
      <c r="I111" s="17"/>
      <c r="J111" s="17"/>
      <c r="K111" s="17"/>
      <c r="L111" s="18"/>
      <c r="M111" s="19"/>
      <c r="N111" s="17"/>
      <c r="O111" s="18"/>
      <c r="P111" s="5"/>
    </row>
    <row r="112" customFormat="false" ht="11" hidden="false" customHeight="false" outlineLevel="0" collapsed="false">
      <c r="A112" s="49" t="s">
        <v>21</v>
      </c>
      <c r="B112" s="50" t="n">
        <v>2</v>
      </c>
      <c r="C112" s="51" t="n">
        <v>2.48</v>
      </c>
      <c r="D112" s="52" t="n">
        <v>76.9</v>
      </c>
      <c r="E112" s="52" t="n">
        <v>0.388</v>
      </c>
      <c r="F112" s="53" t="n">
        <v>1.24</v>
      </c>
      <c r="G112" s="51" t="n">
        <v>12.7</v>
      </c>
      <c r="H112" s="52" t="n">
        <v>83.7</v>
      </c>
      <c r="I112" s="52" t="n">
        <v>0</v>
      </c>
      <c r="J112" s="52" t="n">
        <v>5.51181102362205</v>
      </c>
      <c r="K112" s="52" t="n">
        <v>8.5</v>
      </c>
      <c r="L112" s="53" t="n">
        <v>0.476</v>
      </c>
      <c r="M112" s="51" t="n">
        <v>5.71</v>
      </c>
      <c r="N112" s="52" t="n">
        <v>82.2</v>
      </c>
      <c r="O112" s="53" t="n">
        <v>0.438</v>
      </c>
      <c r="P112" s="5"/>
    </row>
    <row r="113" s="36" customFormat="true" ht="11" hidden="false" customHeight="false" outlineLevel="0" collapsed="false">
      <c r="A113" s="20" t="s">
        <v>21</v>
      </c>
      <c r="B113" s="29" t="n">
        <v>2</v>
      </c>
      <c r="C113" s="25" t="n">
        <v>3.11</v>
      </c>
      <c r="D113" s="5" t="n">
        <v>75.3</v>
      </c>
      <c r="E113" s="5" t="n">
        <v>1.52</v>
      </c>
      <c r="F113" s="30" t="n">
        <v>6.67</v>
      </c>
      <c r="G113" s="25" t="n">
        <v>18.4</v>
      </c>
      <c r="H113" s="5" t="n">
        <v>81.2</v>
      </c>
      <c r="I113" s="5" t="n">
        <v>0.0143</v>
      </c>
      <c r="J113" s="5" t="n">
        <v>4.89130434782609</v>
      </c>
      <c r="K113" s="5" t="n">
        <v>14.7</v>
      </c>
      <c r="L113" s="30" t="n">
        <v>0.633</v>
      </c>
      <c r="M113" s="25" t="n">
        <v>5.51</v>
      </c>
      <c r="N113" s="5" t="n">
        <v>77.2</v>
      </c>
      <c r="O113" s="30" t="n">
        <v>1.06</v>
      </c>
      <c r="P113" s="34"/>
      <c r="R113" s="38"/>
    </row>
    <row r="114" s="36" customFormat="true" ht="11" hidden="false" customHeight="false" outlineLevel="0" collapsed="false">
      <c r="A114" s="20" t="s">
        <v>21</v>
      </c>
      <c r="B114" s="29" t="n">
        <v>2</v>
      </c>
      <c r="C114" s="25" t="n">
        <v>5.04</v>
      </c>
      <c r="D114" s="5" t="n">
        <v>73.5</v>
      </c>
      <c r="E114" s="5" t="n">
        <v>4.67</v>
      </c>
      <c r="F114" s="30" t="n">
        <v>5.71</v>
      </c>
      <c r="G114" s="25" t="n">
        <v>21.4</v>
      </c>
      <c r="H114" s="5" t="n">
        <v>76.3</v>
      </c>
      <c r="I114" s="5" t="n">
        <v>0.0486</v>
      </c>
      <c r="J114" s="5" t="n">
        <v>8.13084112149533</v>
      </c>
      <c r="K114" s="5" t="n">
        <v>20.5</v>
      </c>
      <c r="L114" s="30" t="n">
        <v>0.895</v>
      </c>
      <c r="M114" s="25" t="n">
        <v>7.49</v>
      </c>
      <c r="N114" s="5" t="n">
        <v>83.7</v>
      </c>
      <c r="O114" s="30" t="n">
        <v>0.284</v>
      </c>
      <c r="P114" s="34"/>
      <c r="R114" s="38"/>
    </row>
    <row r="115" customFormat="false" ht="11" hidden="false" customHeight="false" outlineLevel="0" collapsed="false">
      <c r="A115" s="31" t="s">
        <v>14</v>
      </c>
      <c r="B115" s="32"/>
      <c r="C115" s="33" t="n">
        <f aca="false">AVERAGE(C112:C114)</f>
        <v>3.54333333333333</v>
      </c>
      <c r="D115" s="34" t="n">
        <f aca="false">AVERAGE(D112:D114)</f>
        <v>75.2333333333333</v>
      </c>
      <c r="E115" s="34" t="n">
        <f aca="false">AVERAGE(E112:E114)</f>
        <v>2.19266666666667</v>
      </c>
      <c r="F115" s="35" t="n">
        <f aca="false">AVERAGE(F112:F114)</f>
        <v>4.54</v>
      </c>
      <c r="G115" s="33" t="n">
        <f aca="false">AVERAGE(G112:G114)</f>
        <v>17.5</v>
      </c>
      <c r="H115" s="34" t="n">
        <f aca="false">AVERAGE(H112:H114)</f>
        <v>80.4</v>
      </c>
      <c r="I115" s="34" t="n">
        <f aca="false">AVERAGE(I112:I114)</f>
        <v>0.0209666666666667</v>
      </c>
      <c r="J115" s="34" t="n">
        <f aca="false">AVERAGE(J112:J114)</f>
        <v>6.17798549764782</v>
      </c>
      <c r="K115" s="34" t="n">
        <f aca="false">AVERAGE(K112:K114)</f>
        <v>14.5666666666667</v>
      </c>
      <c r="L115" s="35" t="n">
        <f aca="false">AVERAGE(L112:L114)</f>
        <v>0.668</v>
      </c>
      <c r="M115" s="33" t="n">
        <f aca="false">AVERAGE(M112:M114)</f>
        <v>6.23666666666667</v>
      </c>
      <c r="N115" s="34" t="n">
        <f aca="false">AVERAGE(N112:N114)</f>
        <v>81.0333333333334</v>
      </c>
      <c r="O115" s="35" t="n">
        <f aca="false">AVERAGE(O112:O114)</f>
        <v>0.594</v>
      </c>
      <c r="P115" s="5"/>
    </row>
    <row r="116" customFormat="false" ht="11" hidden="false" customHeight="false" outlineLevel="0" collapsed="false">
      <c r="A116" s="31" t="s">
        <v>15</v>
      </c>
      <c r="B116" s="32"/>
      <c r="C116" s="33" t="n">
        <f aca="false">SQRT((STDEV(C112:C114)^2)/3)</f>
        <v>0.770115431463218</v>
      </c>
      <c r="D116" s="34" t="n">
        <f aca="false">SQRT((STDEV(D112:D114)^2)/3)</f>
        <v>0.982061324177084</v>
      </c>
      <c r="E116" s="34" t="n">
        <f aca="false">SQRT((STDEV(E112:E114)^2)/3)</f>
        <v>1.28104662071466</v>
      </c>
      <c r="F116" s="35" t="n">
        <f aca="false">SQRT((STDEV(F112:F114)^2)/3)</f>
        <v>1.67311087498707</v>
      </c>
      <c r="G116" s="33" t="n">
        <f aca="false">SQRT((STDEV(G112:G114)^2)/3)</f>
        <v>2.55147016443461</v>
      </c>
      <c r="H116" s="34" t="n">
        <f aca="false">SQRT((STDEV(H112:H114)^2)/3)</f>
        <v>2.17332310836041</v>
      </c>
      <c r="I116" s="34" t="n">
        <f aca="false">SQRT((STDEV(I112:I114)^2)/3)</f>
        <v>0.014420163352442</v>
      </c>
      <c r="J116" s="34" t="n">
        <f aca="false">SQRT((STDEV(J112:J114)^2)/3)</f>
        <v>0.992722006970643</v>
      </c>
      <c r="K116" s="34" t="n">
        <f aca="false">SQRT((STDEV(K112:K114)^2)/3)</f>
        <v>3.46474305604968</v>
      </c>
      <c r="L116" s="35" t="n">
        <f aca="false">SQRT((STDEV(L112:L114)^2)/3)</f>
        <v>0.122214292672066</v>
      </c>
      <c r="M116" s="33" t="n">
        <f aca="false">SQRT((STDEV(M112:M114)^2)/3)</f>
        <v>0.629320621340541</v>
      </c>
      <c r="N116" s="34" t="n">
        <f aca="false">SQRT((STDEV(N112:N114)^2)/3)</f>
        <v>1.96497102042527</v>
      </c>
      <c r="O116" s="35" t="n">
        <f aca="false">SQRT((STDEV(O112:O114)^2)/3)</f>
        <v>0.237203147814976</v>
      </c>
      <c r="P116" s="5"/>
    </row>
    <row r="117" customFormat="false" ht="11" hidden="false" customHeight="false" outlineLevel="0" collapsed="false">
      <c r="A117" s="20"/>
      <c r="B117" s="29"/>
      <c r="C117" s="25"/>
      <c r="D117" s="5"/>
      <c r="E117" s="5"/>
      <c r="F117" s="30"/>
      <c r="G117" s="25"/>
      <c r="H117" s="5"/>
      <c r="I117" s="5"/>
      <c r="J117" s="5"/>
      <c r="K117" s="5"/>
      <c r="L117" s="30"/>
      <c r="M117" s="25"/>
      <c r="N117" s="5"/>
      <c r="O117" s="30"/>
      <c r="P117" s="5"/>
    </row>
    <row r="118" customFormat="false" ht="11" hidden="false" customHeight="false" outlineLevel="0" collapsed="false">
      <c r="A118" s="20" t="s">
        <v>22</v>
      </c>
      <c r="B118" s="29" t="n">
        <v>2</v>
      </c>
      <c r="C118" s="25" t="n">
        <v>3.44</v>
      </c>
      <c r="D118" s="5" t="n">
        <v>61.3</v>
      </c>
      <c r="E118" s="5" t="n">
        <v>0.538</v>
      </c>
      <c r="F118" s="30" t="n">
        <v>1.18</v>
      </c>
      <c r="G118" s="25" t="n">
        <v>7.49</v>
      </c>
      <c r="H118" s="5" t="n">
        <v>67.6</v>
      </c>
      <c r="I118" s="5" t="n">
        <v>0</v>
      </c>
      <c r="J118" s="5" t="n">
        <v>9.34579439252337</v>
      </c>
      <c r="K118" s="5" t="n">
        <v>10.1</v>
      </c>
      <c r="L118" s="30" t="n">
        <v>0.358</v>
      </c>
      <c r="M118" s="25" t="n">
        <v>5.07</v>
      </c>
      <c r="N118" s="5" t="n">
        <v>79.6</v>
      </c>
      <c r="O118" s="30" t="n">
        <v>0</v>
      </c>
      <c r="P118" s="5"/>
    </row>
    <row r="119" customFormat="false" ht="11" hidden="false" customHeight="false" outlineLevel="0" collapsed="false">
      <c r="A119" s="20" t="s">
        <v>22</v>
      </c>
      <c r="B119" s="29" t="n">
        <v>2</v>
      </c>
      <c r="C119" s="25" t="n">
        <v>0.181</v>
      </c>
      <c r="D119" s="5" t="n">
        <v>33.3</v>
      </c>
      <c r="E119" s="5" t="n">
        <v>22.2</v>
      </c>
      <c r="F119" s="30" t="n">
        <v>22.2</v>
      </c>
      <c r="G119" s="25" t="n">
        <v>0.066</v>
      </c>
      <c r="H119" s="5" t="n">
        <v>8.49</v>
      </c>
      <c r="I119" s="5" t="n">
        <v>0</v>
      </c>
      <c r="J119" s="5" t="n">
        <v>60.6060606060606</v>
      </c>
      <c r="K119" s="5" t="n">
        <v>0</v>
      </c>
      <c r="L119" s="30" t="n">
        <v>0</v>
      </c>
      <c r="M119" s="25" t="n">
        <v>0.11</v>
      </c>
      <c r="N119" s="5" t="n">
        <v>25</v>
      </c>
      <c r="O119" s="30" t="n">
        <v>0</v>
      </c>
      <c r="P119" s="5"/>
    </row>
    <row r="120" s="36" customFormat="true" ht="11" hidden="false" customHeight="false" outlineLevel="0" collapsed="false">
      <c r="A120" s="20" t="s">
        <v>22</v>
      </c>
      <c r="B120" s="29" t="n">
        <v>2</v>
      </c>
      <c r="C120" s="25" t="n">
        <v>1.93</v>
      </c>
      <c r="D120" s="5" t="n">
        <v>54.9</v>
      </c>
      <c r="E120" s="5" t="n">
        <v>0</v>
      </c>
      <c r="F120" s="30" t="n">
        <v>4.26</v>
      </c>
      <c r="G120" s="25" t="n">
        <v>2.19</v>
      </c>
      <c r="H120" s="5" t="n">
        <v>74.9</v>
      </c>
      <c r="I120" s="5" t="n">
        <v>0</v>
      </c>
      <c r="J120" s="5" t="n">
        <v>4.5662100456621</v>
      </c>
      <c r="K120" s="5" t="n">
        <v>10.6</v>
      </c>
      <c r="L120" s="30" t="n">
        <v>0</v>
      </c>
      <c r="M120" s="25" t="n">
        <v>1.66</v>
      </c>
      <c r="N120" s="5" t="n">
        <v>76.4</v>
      </c>
      <c r="O120" s="30" t="n">
        <v>0</v>
      </c>
      <c r="P120" s="34"/>
      <c r="R120" s="38"/>
    </row>
    <row r="121" s="36" customFormat="true" ht="11" hidden="false" customHeight="false" outlineLevel="0" collapsed="false">
      <c r="A121" s="20" t="s">
        <v>22</v>
      </c>
      <c r="B121" s="29" t="n">
        <v>2</v>
      </c>
      <c r="C121" s="25" t="n">
        <v>0.157</v>
      </c>
      <c r="D121" s="5" t="n">
        <v>53.8</v>
      </c>
      <c r="E121" s="5" t="n">
        <v>0</v>
      </c>
      <c r="F121" s="30" t="n">
        <v>12.5</v>
      </c>
      <c r="G121" s="25" t="n">
        <v>0.031</v>
      </c>
      <c r="H121" s="5" t="n">
        <v>0.389</v>
      </c>
      <c r="I121" s="5" t="n">
        <v>0</v>
      </c>
      <c r="J121" s="5" t="n">
        <v>95</v>
      </c>
      <c r="K121" s="5" t="n">
        <v>0</v>
      </c>
      <c r="L121" s="30" t="n">
        <v>0</v>
      </c>
      <c r="M121" s="25" t="n">
        <v>0.103</v>
      </c>
      <c r="N121" s="5" t="n">
        <v>0</v>
      </c>
      <c r="O121" s="30" t="n">
        <v>33.3</v>
      </c>
      <c r="P121" s="34"/>
      <c r="R121" s="38"/>
    </row>
    <row r="122" customFormat="false" ht="11" hidden="false" customHeight="false" outlineLevel="0" collapsed="false">
      <c r="A122" s="31" t="s">
        <v>14</v>
      </c>
      <c r="B122" s="32"/>
      <c r="C122" s="33" t="n">
        <f aca="false">AVERAGE(C119:C121)</f>
        <v>0.756</v>
      </c>
      <c r="D122" s="34" t="n">
        <f aca="false">AVERAGE(D119:D121)</f>
        <v>47.3333333333333</v>
      </c>
      <c r="E122" s="34" t="n">
        <f aca="false">AVERAGE(E119:E121)</f>
        <v>7.4</v>
      </c>
      <c r="F122" s="35" t="n">
        <f aca="false">AVERAGE(F119:F121)</f>
        <v>12.9866666666667</v>
      </c>
      <c r="G122" s="33" t="n">
        <f aca="false">AVERAGE(G119:G121)</f>
        <v>0.762333333333333</v>
      </c>
      <c r="H122" s="34" t="n">
        <f aca="false">AVERAGE(H119:H121)</f>
        <v>27.9263333333333</v>
      </c>
      <c r="I122" s="34" t="n">
        <f aca="false">AVERAGE(I119:I121)</f>
        <v>0</v>
      </c>
      <c r="J122" s="34" t="n">
        <f aca="false">AVERAGE(J119:J121)</f>
        <v>53.3907568839076</v>
      </c>
      <c r="K122" s="34" t="n">
        <f aca="false">AVERAGE(K119:K121)</f>
        <v>3.53333333333333</v>
      </c>
      <c r="L122" s="35" t="n">
        <f aca="false">AVERAGE(L119:L121)</f>
        <v>0</v>
      </c>
      <c r="M122" s="33" t="n">
        <f aca="false">AVERAGE(M119:M121)</f>
        <v>0.624333333333333</v>
      </c>
      <c r="N122" s="34" t="n">
        <f aca="false">AVERAGE(N119:N121)</f>
        <v>33.8</v>
      </c>
      <c r="O122" s="35" t="n">
        <f aca="false">AVERAGE(O119:O121)</f>
        <v>11.1</v>
      </c>
      <c r="P122" s="5"/>
    </row>
    <row r="123" customFormat="false" ht="11" hidden="false" customHeight="false" outlineLevel="0" collapsed="false">
      <c r="A123" s="31" t="s">
        <v>15</v>
      </c>
      <c r="B123" s="32"/>
      <c r="C123" s="33" t="n">
        <f aca="false">SQRT((STDEV(C118:C121)^2)/4)</f>
        <v>0.789018060629793</v>
      </c>
      <c r="D123" s="34" t="n">
        <f aca="false">SQRT((STDEV(D118:D121)^2)/4)</f>
        <v>6.07115790713216</v>
      </c>
      <c r="E123" s="34" t="n">
        <f aca="false">SQRT((STDEV(E118:E121)^2)/4)</f>
        <v>5.5066269394249</v>
      </c>
      <c r="F123" s="35" t="n">
        <f aca="false">SQRT((STDEV(F118:F121)^2)/4)</f>
        <v>4.70660086120192</v>
      </c>
      <c r="G123" s="33" t="n">
        <f aca="false">SQRT((STDEV(G118:G121)^2)/4)</f>
        <v>1.7560392162952</v>
      </c>
      <c r="H123" s="34" t="n">
        <f aca="false">SQRT((STDEV(H118:H121)^2)/4)</f>
        <v>19.4145585638501</v>
      </c>
      <c r="I123" s="34" t="n">
        <f aca="false">SQRT((STDEV(I118:I121)^2)/4)</f>
        <v>0</v>
      </c>
      <c r="J123" s="34" t="n">
        <f aca="false">SQRT((STDEV(J118:J121)^2)/4)</f>
        <v>21.645236456527</v>
      </c>
      <c r="K123" s="34" t="n">
        <f aca="false">SQRT((STDEV(K118:K121)^2)/4)</f>
        <v>2.98953034215521</v>
      </c>
      <c r="L123" s="35" t="n">
        <f aca="false">SQRT((STDEV(L118:L121)^2)/4)</f>
        <v>0.0895</v>
      </c>
      <c r="M123" s="33" t="n">
        <f aca="false">SQRT((STDEV(M118:M121)^2)/4)</f>
        <v>1.17018149411391</v>
      </c>
      <c r="N123" s="34" t="n">
        <f aca="false">SQRT((STDEV(N118:N121)^2)/4)</f>
        <v>19.5956415222025</v>
      </c>
      <c r="O123" s="35" t="n">
        <f aca="false">SQRT((STDEV(O118:O121)^2)/4)</f>
        <v>8.325</v>
      </c>
      <c r="P123" s="5"/>
    </row>
    <row r="124" customFormat="false" ht="11" hidden="false" customHeight="false" outlineLevel="0" collapsed="false">
      <c r="A124" s="20"/>
      <c r="B124" s="29"/>
      <c r="C124" s="25"/>
      <c r="D124" s="5"/>
      <c r="E124" s="5"/>
      <c r="F124" s="30"/>
      <c r="G124" s="25"/>
      <c r="H124" s="5"/>
      <c r="I124" s="5"/>
      <c r="J124" s="5"/>
      <c r="K124" s="5"/>
      <c r="L124" s="30"/>
      <c r="M124" s="25"/>
      <c r="N124" s="5"/>
      <c r="O124" s="30"/>
      <c r="P124" s="5"/>
    </row>
    <row r="125" customFormat="false" ht="11" hidden="false" customHeight="false" outlineLevel="0" collapsed="false">
      <c r="A125" s="20" t="s">
        <v>23</v>
      </c>
      <c r="B125" s="29" t="n">
        <v>2</v>
      </c>
      <c r="C125" s="25" t="n">
        <v>50.2</v>
      </c>
      <c r="D125" s="5" t="n">
        <v>60.3</v>
      </c>
      <c r="E125" s="5" t="n">
        <v>26.7</v>
      </c>
      <c r="F125" s="30" t="n">
        <v>0</v>
      </c>
      <c r="G125" s="25" t="n">
        <v>0.83</v>
      </c>
      <c r="H125" s="5" t="n">
        <v>1.14</v>
      </c>
      <c r="I125" s="5" t="n">
        <v>0</v>
      </c>
      <c r="J125" s="5" t="n">
        <v>96</v>
      </c>
      <c r="K125" s="5" t="n">
        <v>18.2</v>
      </c>
      <c r="L125" s="30" t="n">
        <v>0</v>
      </c>
      <c r="M125" s="25" t="n">
        <v>0.143</v>
      </c>
      <c r="N125" s="5" t="n">
        <v>8</v>
      </c>
      <c r="O125" s="30" t="n">
        <v>12</v>
      </c>
      <c r="P125" s="5"/>
    </row>
    <row r="126" s="36" customFormat="true" ht="11" hidden="false" customHeight="false" outlineLevel="0" collapsed="false">
      <c r="A126" s="20" t="s">
        <v>23</v>
      </c>
      <c r="B126" s="29" t="n">
        <v>2</v>
      </c>
      <c r="C126" s="25" t="n">
        <v>0.17</v>
      </c>
      <c r="D126" s="5" t="n">
        <v>53.8</v>
      </c>
      <c r="E126" s="5" t="n">
        <v>0</v>
      </c>
      <c r="F126" s="30" t="n">
        <v>0.0922</v>
      </c>
      <c r="G126" s="2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30" t="n">
        <v>0</v>
      </c>
      <c r="M126" s="25" t="n">
        <v>0.0341</v>
      </c>
      <c r="N126" s="5" t="n">
        <v>11.8</v>
      </c>
      <c r="O126" s="30" t="n">
        <v>47.1</v>
      </c>
      <c r="P126" s="34"/>
      <c r="R126" s="38"/>
    </row>
    <row r="127" s="36" customFormat="true" ht="11" hidden="false" customHeight="false" outlineLevel="0" collapsed="false">
      <c r="A127" s="20" t="s">
        <v>23</v>
      </c>
      <c r="B127" s="29" t="n">
        <v>2</v>
      </c>
      <c r="C127" s="25" t="n">
        <v>0.195</v>
      </c>
      <c r="D127" s="5" t="n">
        <v>25</v>
      </c>
      <c r="E127" s="5" t="n">
        <v>8.33</v>
      </c>
      <c r="F127" s="30" t="n">
        <v>0.159</v>
      </c>
      <c r="G127" s="28" t="n">
        <v>0.088</v>
      </c>
      <c r="H127" s="5" t="n">
        <v>0.481</v>
      </c>
      <c r="I127" s="5" t="n">
        <v>0.422</v>
      </c>
      <c r="J127" s="5" t="n">
        <v>95</v>
      </c>
      <c r="K127" s="5" t="n">
        <v>4.84</v>
      </c>
      <c r="L127" s="30" t="n">
        <v>1.61</v>
      </c>
      <c r="M127" s="25" t="n">
        <v>0</v>
      </c>
      <c r="N127" s="5" t="n">
        <v>0</v>
      </c>
      <c r="O127" s="30" t="n">
        <v>0</v>
      </c>
      <c r="P127" s="34"/>
      <c r="R127" s="38"/>
    </row>
    <row r="128" customFormat="false" ht="11" hidden="false" customHeight="false" outlineLevel="0" collapsed="false">
      <c r="A128" s="31" t="s">
        <v>14</v>
      </c>
      <c r="B128" s="32"/>
      <c r="C128" s="33" t="n">
        <f aca="false">AVERAGE(C125:C127)</f>
        <v>16.855</v>
      </c>
      <c r="D128" s="34" t="n">
        <f aca="false">AVERAGE(D125:D127)</f>
        <v>46.3666666666667</v>
      </c>
      <c r="E128" s="34" t="n">
        <f aca="false">AVERAGE(E125:E127)</f>
        <v>11.6766666666667</v>
      </c>
      <c r="F128" s="35" t="n">
        <f aca="false">AVERAGE(F125:F127)</f>
        <v>0.0837333333333333</v>
      </c>
      <c r="G128" s="33" t="n">
        <f aca="false">AVERAGE(G125:G127)</f>
        <v>0.306</v>
      </c>
      <c r="H128" s="34" t="n">
        <f aca="false">AVERAGE(H125:H127)</f>
        <v>0.540333333333333</v>
      </c>
      <c r="I128" s="34" t="n">
        <f aca="false">AVERAGE(I125:I127)</f>
        <v>0.140666666666667</v>
      </c>
      <c r="J128" s="34" t="n">
        <f aca="false">AVERAGE(J125:J127)</f>
        <v>63.6666666666667</v>
      </c>
      <c r="K128" s="34" t="n">
        <f aca="false">AVERAGE(K125:K127)</f>
        <v>7.68</v>
      </c>
      <c r="L128" s="35" t="n">
        <f aca="false">AVERAGE(L125:L127)</f>
        <v>0.536666666666667</v>
      </c>
      <c r="M128" s="33" t="n">
        <f aca="false">AVERAGE(M125:M127)</f>
        <v>0.0590333333333333</v>
      </c>
      <c r="N128" s="34" t="n">
        <f aca="false">AVERAGE(N125:N127)</f>
        <v>6.6</v>
      </c>
      <c r="O128" s="35" t="n">
        <f aca="false">AVERAGE(O125:O127)</f>
        <v>19.7</v>
      </c>
      <c r="P128" s="5"/>
    </row>
    <row r="129" customFormat="false" ht="11" hidden="false" customHeight="false" outlineLevel="0" collapsed="false">
      <c r="A129" s="31" t="s">
        <v>15</v>
      </c>
      <c r="B129" s="32"/>
      <c r="C129" s="33" t="n">
        <f aca="false">SQRT((STDEV(C125:C127)^2)/3)</f>
        <v>16.6725015619532</v>
      </c>
      <c r="D129" s="34" t="n">
        <f aca="false">SQRT((STDEV(D125:D127)^2)/3)</f>
        <v>10.8468633458915</v>
      </c>
      <c r="E129" s="34" t="n">
        <f aca="false">SQRT((STDEV(E125:E127)^2)/3)</f>
        <v>7.88717594861713</v>
      </c>
      <c r="F129" s="35" t="n">
        <f aca="false">SQRT((STDEV(F125:F127)^2)/3)</f>
        <v>0.046094154847563</v>
      </c>
      <c r="G129" s="33" t="n">
        <f aca="false">SQRT((STDEV(G125:G127)^2)/3)</f>
        <v>0.263228671184074</v>
      </c>
      <c r="H129" s="34" t="n">
        <f aca="false">SQRT((STDEV(H125:H127)^2)/3)</f>
        <v>0.330424138208926</v>
      </c>
      <c r="I129" s="34" t="n">
        <f aca="false">SQRT((STDEV(I125:I127)^2)/3)</f>
        <v>0.140666666666667</v>
      </c>
      <c r="J129" s="34" t="n">
        <f aca="false">SQRT((STDEV(J125:J127)^2)/3)</f>
        <v>31.8346422069488</v>
      </c>
      <c r="K129" s="34" t="n">
        <f aca="false">SQRT((STDEV(K125:K127)^2)/3)</f>
        <v>5.44240143074115</v>
      </c>
      <c r="L129" s="35" t="n">
        <f aca="false">SQRT((STDEV(L125:L127)^2)/3)</f>
        <v>0.536666666666667</v>
      </c>
      <c r="M129" s="33" t="n">
        <f aca="false">SQRT((STDEV(M125:M127)^2)/3)</f>
        <v>0.0431219330632465</v>
      </c>
      <c r="N129" s="34" t="n">
        <f aca="false">SQRT((STDEV(N125:N127)^2)/3)</f>
        <v>3.47754702819866</v>
      </c>
      <c r="O129" s="35" t="n">
        <f aca="false">SQRT((STDEV(O125:O127)^2)/3)</f>
        <v>14.1311712182678</v>
      </c>
      <c r="P129" s="5"/>
    </row>
    <row r="130" customFormat="false" ht="11" hidden="false" customHeight="false" outlineLevel="0" collapsed="false">
      <c r="A130" s="20"/>
      <c r="B130" s="29"/>
      <c r="C130" s="25"/>
      <c r="D130" s="5"/>
      <c r="E130" s="5"/>
      <c r="F130" s="30"/>
      <c r="G130" s="25"/>
      <c r="H130" s="5"/>
      <c r="I130" s="5"/>
      <c r="J130" s="5"/>
      <c r="K130" s="5"/>
      <c r="L130" s="30"/>
      <c r="M130" s="25"/>
      <c r="N130" s="5"/>
      <c r="O130" s="30"/>
      <c r="P130" s="5"/>
    </row>
    <row r="131" customFormat="false" ht="11" hidden="false" customHeight="false" outlineLevel="0" collapsed="false">
      <c r="A131" s="20" t="s">
        <v>24</v>
      </c>
      <c r="B131" s="29" t="n">
        <v>2</v>
      </c>
      <c r="C131" s="25" t="n">
        <v>0.107</v>
      </c>
      <c r="D131" s="5" t="n">
        <v>16.7</v>
      </c>
      <c r="E131" s="5" t="n">
        <v>0</v>
      </c>
      <c r="F131" s="30" t="n">
        <v>0.273</v>
      </c>
      <c r="G131" s="28" t="n">
        <v>0.44</v>
      </c>
      <c r="H131" s="5" t="n">
        <v>0</v>
      </c>
      <c r="I131" s="5" t="n">
        <v>0</v>
      </c>
      <c r="J131" s="5" t="n">
        <v>100</v>
      </c>
      <c r="K131" s="5" t="n">
        <v>1.47</v>
      </c>
      <c r="L131" s="30" t="n">
        <v>0</v>
      </c>
      <c r="M131" s="25" t="n">
        <v>0.0124</v>
      </c>
      <c r="N131" s="5" t="n">
        <v>0</v>
      </c>
      <c r="O131" s="30" t="n">
        <v>33.3</v>
      </c>
      <c r="P131" s="5"/>
    </row>
    <row r="132" s="36" customFormat="true" ht="11" hidden="false" customHeight="false" outlineLevel="0" collapsed="false">
      <c r="A132" s="20" t="s">
        <v>24</v>
      </c>
      <c r="B132" s="29" t="n">
        <v>2</v>
      </c>
      <c r="C132" s="25" t="n">
        <v>0.262</v>
      </c>
      <c r="D132" s="5" t="n">
        <v>6.25</v>
      </c>
      <c r="E132" s="5" t="n">
        <v>6.25</v>
      </c>
      <c r="F132" s="30" t="n">
        <v>66.7</v>
      </c>
      <c r="G132" s="25" t="n">
        <v>0.32</v>
      </c>
      <c r="H132" s="5" t="n">
        <v>0</v>
      </c>
      <c r="I132" s="5" t="n">
        <v>1.15</v>
      </c>
      <c r="J132" s="5" t="n">
        <v>93</v>
      </c>
      <c r="K132" s="5" t="n">
        <v>0</v>
      </c>
      <c r="L132" s="30" t="n">
        <v>0</v>
      </c>
      <c r="M132" s="25" t="n">
        <v>0.0102</v>
      </c>
      <c r="N132" s="5" t="n">
        <v>0</v>
      </c>
      <c r="O132" s="30" t="n">
        <v>0</v>
      </c>
      <c r="P132" s="34"/>
      <c r="R132" s="38"/>
    </row>
    <row r="133" s="36" customFormat="true" ht="11" hidden="false" customHeight="false" outlineLevel="0" collapsed="false">
      <c r="A133" s="20" t="s">
        <v>24</v>
      </c>
      <c r="B133" s="29" t="n">
        <v>2</v>
      </c>
      <c r="C133" s="25" t="n">
        <v>0.127</v>
      </c>
      <c r="D133" s="5" t="n">
        <v>0</v>
      </c>
      <c r="E133" s="5" t="n">
        <v>0</v>
      </c>
      <c r="F133" s="30" t="n">
        <v>87.9</v>
      </c>
      <c r="G133" s="25" t="n">
        <v>0.29</v>
      </c>
      <c r="H133" s="5" t="n">
        <v>0</v>
      </c>
      <c r="I133" s="5" t="n">
        <v>0</v>
      </c>
      <c r="J133" s="5" t="n">
        <v>100</v>
      </c>
      <c r="K133" s="5" t="n">
        <v>1.67</v>
      </c>
      <c r="L133" s="30" t="n">
        <v>0</v>
      </c>
      <c r="M133" s="25" t="n">
        <v>0.00505</v>
      </c>
      <c r="N133" s="5" t="n">
        <v>0</v>
      </c>
      <c r="O133" s="30" t="n">
        <v>0</v>
      </c>
      <c r="P133" s="34"/>
      <c r="R133" s="38"/>
    </row>
    <row r="134" customFormat="false" ht="11" hidden="false" customHeight="false" outlineLevel="0" collapsed="false">
      <c r="A134" s="31" t="s">
        <v>14</v>
      </c>
      <c r="B134" s="32"/>
      <c r="C134" s="33" t="n">
        <f aca="false">AVERAGE(C131:C133)</f>
        <v>0.165333333333333</v>
      </c>
      <c r="D134" s="34" t="n">
        <f aca="false">AVERAGE(D131:D133)</f>
        <v>7.65</v>
      </c>
      <c r="E134" s="34" t="n">
        <f aca="false">AVERAGE(E131:E133)</f>
        <v>2.08333333333333</v>
      </c>
      <c r="F134" s="35" t="n">
        <f aca="false">AVERAGE(F131:F133)</f>
        <v>51.6243333333333</v>
      </c>
      <c r="G134" s="33" t="n">
        <f aca="false">AVERAGE(G131:G133)</f>
        <v>0.35</v>
      </c>
      <c r="H134" s="34" t="n">
        <f aca="false">AVERAGE(H131:H133)</f>
        <v>0</v>
      </c>
      <c r="I134" s="34" t="n">
        <f aca="false">AVERAGE(I131:I133)</f>
        <v>0.383333333333333</v>
      </c>
      <c r="J134" s="34" t="n">
        <f aca="false">AVERAGE(J131:J133)</f>
        <v>97.6666666666667</v>
      </c>
      <c r="K134" s="34" t="n">
        <f aca="false">AVERAGE(K131:K133)</f>
        <v>1.04666666666667</v>
      </c>
      <c r="L134" s="35" t="n">
        <f aca="false">AVERAGE(L131:L133)</f>
        <v>0</v>
      </c>
      <c r="M134" s="33" t="n">
        <f aca="false">AVERAGE(M131:M133)</f>
        <v>0.00921666666666667</v>
      </c>
      <c r="N134" s="34" t="n">
        <f aca="false">AVERAGE(N131:N133)</f>
        <v>0</v>
      </c>
      <c r="O134" s="35" t="n">
        <f aca="false">AVERAGE(O131:O133)</f>
        <v>11.1</v>
      </c>
      <c r="P134" s="5"/>
    </row>
    <row r="135" customFormat="false" ht="11" hidden="false" customHeight="false" outlineLevel="0" collapsed="false">
      <c r="A135" s="54" t="s">
        <v>15</v>
      </c>
      <c r="B135" s="45"/>
      <c r="C135" s="55" t="n">
        <f aca="false">SQRT((STDEV(C131:C133)^2)/3)</f>
        <v>0.0486769395550341</v>
      </c>
      <c r="D135" s="7" t="n">
        <f aca="false">SQRT((STDEV(D131:D133)^2)/3)</f>
        <v>4.87143031699452</v>
      </c>
      <c r="E135" s="7" t="n">
        <f aca="false">SQRT((STDEV(E131:E133)^2)/3)</f>
        <v>2.08333333333333</v>
      </c>
      <c r="F135" s="46" t="n">
        <f aca="false">SQRT((STDEV(F131:F133)^2)/3)</f>
        <v>26.3949463365833</v>
      </c>
      <c r="G135" s="55" t="n">
        <f aca="false">SQRT((STDEV(G131:G133)^2)/3)</f>
        <v>0.0458257569495584</v>
      </c>
      <c r="H135" s="7" t="n">
        <f aca="false">SQRT((STDEV(H131:H133)^2)/3)</f>
        <v>0</v>
      </c>
      <c r="I135" s="7" t="n">
        <f aca="false">SQRT((STDEV(I131:I133)^2)/3)</f>
        <v>0.383333333333333</v>
      </c>
      <c r="J135" s="7" t="n">
        <f aca="false">SQRT((STDEV(J131:J133)^2)/3)</f>
        <v>2.33333333333333</v>
      </c>
      <c r="K135" s="7" t="n">
        <f aca="false">SQRT((STDEV(K131:K133)^2)/3)</f>
        <v>0.526508415043018</v>
      </c>
      <c r="L135" s="46" t="n">
        <f aca="false">SQRT((STDEV(L131:L133)^2)/3)</f>
        <v>0</v>
      </c>
      <c r="M135" s="55" t="n">
        <f aca="false">SQRT((STDEV(M131:M133)^2)/3)</f>
        <v>0.00217798326694929</v>
      </c>
      <c r="N135" s="7" t="n">
        <f aca="false">SQRT((STDEV(N131:N133)^2)/3)</f>
        <v>0</v>
      </c>
      <c r="O135" s="46" t="n">
        <f aca="false">SQRT((STDEV(O131:O133)^2)/3)</f>
        <v>11.1</v>
      </c>
      <c r="P135" s="5"/>
    </row>
    <row r="136" customFormat="false" ht="11" hidden="false" customHeight="false" outlineLevel="0" collapsed="false">
      <c r="A136" s="4"/>
      <c r="B136" s="56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</row>
    <row r="137" customFormat="false" ht="11" hidden="false" customHeight="false" outlineLevel="0" collapsed="false">
      <c r="A137" s="4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</row>
    <row r="138" customFormat="false" ht="11" hidden="false" customHeight="false" outlineLevel="0" collapsed="false">
      <c r="A138" s="4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</row>
    <row r="139" customFormat="false" ht="11" hidden="false" customHeight="false" outlineLevel="0" collapsed="false">
      <c r="A139" s="4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</row>
    <row r="140" customFormat="false" ht="11" hidden="false" customHeight="false" outlineLevel="0" collapsed="false">
      <c r="A140" s="4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</row>
  </sheetData>
  <mergeCells count="4">
    <mergeCell ref="A1:O1"/>
    <mergeCell ref="C2:F2"/>
    <mergeCell ref="G2:L2"/>
    <mergeCell ref="M2:O2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7T22:47:51Z</dcterms:created>
  <dc:creator>Mattias Magnusson</dc:creator>
  <dc:description/>
  <dc:language>en-US</dc:language>
  <cp:lastModifiedBy>Mattias Magnusson</cp:lastModifiedBy>
  <cp:lastPrinted>2011-04-02T22:23:45Z</cp:lastPrinted>
  <dcterms:modified xsi:type="dcterms:W3CDTF">2012-07-23T21:37:28Z</dcterms:modified>
  <cp:revision>0</cp:revision>
  <dc:subject/>
  <dc:title/>
</cp:coreProperties>
</file>